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11310" yWindow="105" windowWidth="14805" windowHeight="8010"/>
  </bookViews>
  <sheets>
    <sheet name="TabS" sheetId="2" r:id="rId1"/>
  </sheets>
  <calcPr calcId="152511"/>
</workbook>
</file>

<file path=xl/calcChain.xml><?xml version="1.0" encoding="utf-8"?>
<calcChain xmlns="http://schemas.openxmlformats.org/spreadsheetml/2006/main">
  <c r="B32" i="2" l="1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</calcChain>
</file>

<file path=xl/sharedStrings.xml><?xml version="1.0" encoding="utf-8"?>
<sst xmlns="http://schemas.openxmlformats.org/spreadsheetml/2006/main" count="524" uniqueCount="430">
  <si>
    <t xml:space="preserve"> </t>
    <phoneticPr fontId="1" type="noConversion"/>
  </si>
  <si>
    <t>MAAAAAGTREEMVYMAKLAEQAERYEEMVDFMEKVVAAAASSELTVEERNLLSVAYKNVIGARRASWRIVSSIEHKEETRGAAGHAAAARGYRARVEAELSGICAGILRLLDDRLVPAAAAVDAKVFYLKMKGDYHRYLAEFKTAAERKDAADSTLAAYQAAQDIAVKELPPTHPIRLGLALNFSVFYYEILNSPDRACSLAKQAFDEAISELDTLGEESYKDSTLIMQLLRDNLTLWTSDMQEDGSDEMRDASKPDDE*</t>
  </si>
  <si>
    <t>ATGGCCGCCGCCGCCGCCGGCACCCGGGAGGAGATGGTCTACATGGCCAAGCTAGCGGAGCAGGCGGAGCGGTACGAGGAGATGGTCGACTTCATGGAGAAGGTCGTGGCGGCCGCCGCGTCCTCCGAGCTCACCGTCGAGGAGCGCAACCTGCTCTCCGTCGCCTACAAGAACGTCATCGGCGCGCGCAGGGCGTCCTGGCGCATCGTATCCTCCATCGAGCACAAGGAGGAGACGCGGGGCGCAGCGGGCCACGCCGCTGCCGCCAGAGGGTACCGCGCCCGCGTCGAGGCTGAGCTCTCCGGGATCTGCGCGGGCATCCTCCGCCTCCTCGACGACCGCCTCGTCCCCGCTGCCGCCGCCGTTGATGCTAAGGTCTTCTACCTTAAGATGAAGGGGGACTATCACCGTTACCTCGCCGAGTTCAAGACCGCTGCTGAGCGTAAGGACGCCGCCGACTCCACGCTCGCAGCATACCAGGCAGCGCAGGACATCGCCGTCAAGGAGCTGCCGCCCACGCACCCCATCAGGCTCGGCCTCGCCCTCAACTTCTCCGTCTTCTACTACGAGATCCTCAACTCGCCCGACCGCGCATGCTCCCTCGCCAAGCAGGCCTTCGACGAAGCTATTTCGGAGCTGGATACTCTTGGGGAAGAGTCCTACAAGGATAGCACCCTCATCATGCAGCTCCTACGTGACAACCTCACCTTGTGGACTTCTGACATGCAGGAGGATGGCAGTGATGAAATGAGGGATGCAAGCAAGCCTGATGATGAGTAG</t>
  </si>
  <si>
    <t>Sb07g029110.1</t>
    <phoneticPr fontId="1" type="noConversion"/>
  </si>
  <si>
    <t>Sb07g029110</t>
  </si>
  <si>
    <t>MSREENVYMAKLAEQAERYEEMVEYMEKVAKTVDVEELTVEERNLLSVAYKNVIGARRASWRIVSSIEQKEESRKNEEHVAQIKEYRGKIEAELSNICDGILKLLDSHLVPSSTAAESKVFYLKMKGDYHRYLAEFKTGAERKESAESTMVAYKAAQDIALAELAPTHPIRLGLALNFSVFYYEILNSPDKACNLAKQAFDEAISELDTLGEESYKDSTLIMQLLRDNLTLWTSDITEEGTEEGKEASKGDAE*</t>
  </si>
  <si>
    <t>ATGTCGCGGGAGGAGAATGTCTACATGGCCAAGCTGGCTGAGCAAGCAGAACGGTATGAGGAAATGGTTGAGTACATGGAGAAGGTGGCTAAGACCGTTGATGTGGAAGAGCTCACCGTTGAGGAGCGTAACCTCCTATCTGTTGCCTACAAGAATGTGATTGGGGCCCGCCGTGCCTCATGGCGGATTGTCTCCTCCATCGAGCAGAAGGAGGAGTCCCGCAAGAATGAGGAACATGTTGCTCAGATTAAGGAGTACCGTGGCAAGATTGAGGCTGAATTGAGCAACATTTGTGATGGTATCCTGAAGCTGCTTGACTCGCACCTTGTGCCTTCCTCCACTGCTGCAGAGTCGAAGGTGTTTTACCTCAAGATGAAGGGTGATTATCACAGGTACCTTGCTGAGTTTAAGACTGGTGCTGAGAGGAAGGAATCTGCAGAGAGCACAATGGTAGCTTATAAGGCAGCCCAGGATATTGCATTGGCTGAACTGGCACCTACTCATCCCATAAGGCTTGGACTTGCACTTAACTTCTCGGTGTTCTATTATGAGATTCTGAACTCTCCGGACAAAGCTTGCAACCTTGCAAAGCAGGCATTTGATGAGGCTATTTCTGAGTTGGACACGCTTGGTGAGGAATCTTACAAAGATAGCACCTTGATTATGCAGCTCCTAAGGGACAACTTGACCCTCTGGACCTCTGACATCACGGAGGAGGGCACTGAGGAGGGCAAAGAAGCCTCGAAGGGTGATGCTGAGTAG</t>
  </si>
  <si>
    <t>Sb07g025680.1</t>
    <phoneticPr fontId="1" type="noConversion"/>
  </si>
  <si>
    <t>Sb07g025680</t>
  </si>
  <si>
    <t>MSREENVYMAKLAEQAERYEEMVEYMEKVAKTVDVEELTVEERNLLSVAYKNVIGARRASWRIVSSIEQKEESRKNEEHVNLIKEYRGKIEAELSNICDGILKLLDSHLVPSSTAAESKVFYLKMKGDYHRYLAEFKTGAERKESAESTMVAYKAAQDIALAELAPTHPIRLGLALNFSVFYYEILNSPDKACNLAKQAFDEAISELDTLGEESYKDSTLIMQLLRDNLTLWTSDLTEDGADECKEASKGDAGEGQ*</t>
  </si>
  <si>
    <t>ATGTCGAGGGAGGAGAATGTTTACATGGCCAAGCTGGCTGAGCAGGCTGAAAGGTATGAGGAGATGGTTGAGTATATGGAGAAGGTGGCCAAGACTGTAGATGTTGAAGAGCTCACTGTTGAGGAGCGGAACCTCCTGTCTGTCGCATACAAGAATGTCATTGGGGCTCGCCGTGCTTCATGGCGCATTGTCTCTTCCATTGAACAGAAGGAGGAGTCTCGTAAGAACGAAGAGCATGTGAACCTTATCAAGGAATACCGTGGGAAGATTGAGGCTGAACTGAGCAACATCTGTGATGGTATCCTGAAGCTACTTGACTCCCACCTAGTGCCTTCTTCTACTGCTGCCGAATCAAAGGTCTTCTACCTCAAGATGAAGGGTGACTATCACAGGTATCTTGCGGAATTTAAGACTGGTGCTGAGAGGAAGGAATCTGCTGAGAGCACGATGGTAGCCTACAAGGCTGCTCAGGACATTGCTCTGGCTGAGCTGGCACCAACCCATCCGATAAGGCTTGGGCTTGCTCTTAACTTCTCGGTGTTCTATTATGAGATTCTGAACTCCCCAGACAAAGCTTGCAACCTTGCAAAGCAGGCGTTTGATGAAGCCATCTCTGAGTTGGATACCCTTGGGGAGGAGTCATACAAAGATAGCACTCTGATCATGCAGCTCCTGAGGGACAACTTGACCCTTTGGACCTCTGACCTCACGGAGGACGGTGCTGATGAGTGCAAAGAAGCCTCGAAAGGCGATGCTGGCGAGGGACAGTAA</t>
  </si>
  <si>
    <t>Sb07g020990.1</t>
    <phoneticPr fontId="1" type="noConversion"/>
  </si>
  <si>
    <t>Sb07g020990</t>
  </si>
  <si>
    <t>MASAELSREENVYMAKLAEQAERYEEMVEFMEKVAKTVDSEELTVEERNLLSVAYKNVIGARRASWRIISSIEQKEEGRGNEDRVTLIKDYRGKIETELTKICDGILKLLESHLVPSSTAPESKVFYLKMKGDYYRYLAEFKTGAERKDAAENTMVAYKAAQDIALAELAPTHPIRLGLALNFSVFYYEILNSPDRACSLAKQAFDEAISELDTLSEESYKDSTLIMQLLRDNLTLWTSDISEDPAEEIREAPKRDSSEGQ*</t>
  </si>
  <si>
    <t>ATGGCATCAGCAGAGCTTTCCCGTGAGGAAAATGTGTACATGGCCAAGCTCGCGGAGCAGGCAGAGAGGTACGAGGAGATGGTTGAGTTCATGGAGAAGGTAGCCAAGACTGTTGACTCTGAGGAGCTCACTGTGGAGGAGCGCAACCTCCTGTCTGTTGCATACAAGAATGTCATTGGAGCCCGCCGCGCCTCATGGCGCATCATCTCCTCCATTGAGCAGAAGGAGGAGGGCCGTGGCAATGAGGACCGTGTAACACTCATCAAGGACTACCGTGGCAAGATTGAGACTGAGCTCACCAAGATCTGCGATGGCATCCTCAAGCTGCTCGAGTCCCACCTTGTGCCCTCTTCAACTGCTCCCGAGTCCAAGGTCTTCTATCTCAAGATGAAGGGTGACTACTACAGATACCTTGCTGAGTTCAAGACTGGAGCTGAGAGAAAGGACGCTGCTGAGAACACCATGGTGGCATACAAGGCTGCCCAGGACATTGCTTTGGCTGAGCTTGCTCCAACTCACCCTATTAGGCTTGGACTGGCACTTAACTTCTCAGTGTTCTACTATGAGATTCTCAACTCACCTGATCGCGCCTGCAGTCTTGCAAAGCAGGCTTTTGACGAGGCCATCTCGGAACTGGACACCCTGAGCGAGGAGTCCTACAAGGACAGCACTTTGATCATGCAGCTCCTCCGTGATAACTTGACCCTATGGACTTCTGACATCTCGGAGGACCCTGCTGAAGAGATCAGGGAGGCACCCAAGCGTGACTCGAGCGAGGGGCAGTAA</t>
  </si>
  <si>
    <t>Sb06g019100.1</t>
    <phoneticPr fontId="1" type="noConversion"/>
  </si>
  <si>
    <t>Sb06g019100</t>
  </si>
  <si>
    <t>MEEREKLVCLAKLAEQAERYDDMVEFMKNLARMDVDMSAEERHLFSVGFKNTIGAKRASWRIICSHEQKVTTDRQTGVMIDAYKKIVEDELRKVCNEVLSVIAIHCLPLANTSENVVFFYKMKGDYYRYLAEFSSGTEKKAASDQSLMAYQHAMVVASSELSPAHQIRLGLALNLSVFFYEIMNSHERACQVAKQAFNEALTEINSGEGVYKDSTLMMQLLKDNLALWTSELTGGEASKDNDVDMEG*</t>
  </si>
  <si>
    <t>ATGGAGGAGCGGGAGAAGCTCGTGTGCCTGGCCAAGCTCGCCGAGCAGGCGGAGCGATACGACGATATGGTGGAATTCATGAAGAATCTTGCTAGGATGGATGTGGACATGAGTGCTGAAGAAAGGCATTTGTTCTCAGTTGGTTTCAAGAACACTATCGGGGCAAAGAGAGCATCGTGGAGAATCATTTGTTCACATGAGCAAAAGGTCACAACTGATCGTCAGACTGGTGTGATGATAGATGCCTATAAGAAGATAGTAGAAGATGAACTAAGGAAGGTTTGCAATGAAGTATTGTCAGTCATCGCTATTCACTGCCTTCCCTTGGCCAATACGAGTGAAAATGTCGTATTCTTTTATAAGATGAAAGGTGACTACTACCGATACTTGGCTGAATTTAGCAGTGGAACTGAAAAGAAAGCTGCCTCTGACCAGTCACTTATGGCCTATCAGCATGCCATGGTTGTCGCCTCCAGTGAGCTCTCACCTGCCCACCAGATCCGGCTTGGTCTTGCTCTCAATTTGTCGGTCTTCTTTTATGAGATAATGAACTCTCATGAGAGAGCTTGCCAAGTGGCAAAACAAGCATTCAATGAGGCTCTTACTGAGATAAATTCTGGTGAAGGGGTTTACAAGGATAGCACACTTATGATGCAGCTTCTGAAGGACAACTTAGCATTGTGGACATCAGAACTAACCGGAGGTGAAGCATCCAAGGATAATGATGTCGACATGGAGGGTTGA</t>
  </si>
  <si>
    <t>Sb05g024160.1</t>
    <phoneticPr fontId="1" type="noConversion"/>
  </si>
  <si>
    <t>Sb05g024160</t>
  </si>
  <si>
    <t>MSPSEPTREESVYMAKLAEQAERYEEMVEFMERVARSAGGAGGGEELSVEERNLLSVAYKNVIGARRASWRIISSIEQKEEGRGNEAHAASIRAYRSKIEAELARICDGILALLDSHLVPSAGAAESKVFYLKMKGDYHRYLAEFKSGAERKDAAESTMNAYKAAQDIALADLAPTHPIRLGLALNFSVFYYEILNSPDRACNLAKQAFDEAISELDSLGEESYKDSTLIMQLLRDNLTLWTSDTNEDGGDEIKEAAAPKESTEGQ*</t>
  </si>
  <si>
    <t>ATGTCGCCGTCGGAGCCGACGCGGGAGGAGAGCGTGTACATGGCCAAGCTGGCGGAGCAGGCGGAGCGGTACGAGGAGATGGTCGAGTTCATGGAGCGCGTGGCGCGCTCCGCGGGCGGCGCGGGGGGCGGGGAGGAGCTCTCCGTGGAGGAGCGCAACCTGCTGTCCGTCGCCTACAAGAACGTCATCGGCGCCCGCAGGGCCTCGTGGCGGATCATCTCCTCCATCGAGCAGAAGGAGGAGGGCCGCGGGAACGAGGCGCACGCCGCCTCCATCCGCGCCTACCGCTCCAAGATCGAGGCCGAGCTCGCCCGCATCTGCGACGGCATCCTCGCGCTGCTCGACTCCCACCTCGTCCCGTCCGCCGGCGCCGCCGAGTCCAAGGTCTTCTACCTCAAGATGAAGGGCGACTACCACAGGTACCTTGCTGAGTTCAAGTCAGGTGCGGAGAGGAAGGATGCTGCGGAGAGCACCATGAATGCTTACAAAGCTGCTCAGGATATTGCTCTTGCTGATTTGGCACCAACCCACCCCATCAGGCTTGGGCTGGCACTCAACTTCTCAGTGTTCTACTATGAGATTCTGAACTCCCCTGATCGCGCTTGCAACCTTGCAAAGCAGGCTTTTGATGAGGCAATCTCTGAGCTAGACAGCCTGGGAGAGGAGTCCTACAAGGACAGCACTCTGATCATGCAGCTCCTGCGTGACAACTTGACCCTATGGACTTCGGACACCAACGAGGATGGCGGCGACGAGATCAAGGAAGCTGCTGCCCCGAAAGAGTCCACAGAGGGTCAGTAA</t>
  </si>
  <si>
    <t>Sb05g021020.1</t>
    <phoneticPr fontId="1" type="noConversion"/>
  </si>
  <si>
    <t>Sb05g021020</t>
    <phoneticPr fontId="1" type="noConversion"/>
  </si>
  <si>
    <t>S. bicolor</t>
    <phoneticPr fontId="1" type="noConversion"/>
  </si>
  <si>
    <t>MATEAREENVYMAKLAEQAERYDEMVEAMEKVAKTVDTEELTVEERNLLSVAYKNVIGARRASWRIISSIEQKEESKGNDEHVSAIKEYRGKVESELSTICDSILKLLDTHLIPTSSSGESKVFYLKMKGDYHRYLAEFKTGAERKEAAEATLLAYKSAQDIALTELAPTHPIRLGLALNFSVFYYEILNSPDRACTLAKQAFDEAIAELDTLGEESYKDSTLIMQLLRDNLTLWTSDMQDEVGPEVKDAKVDDAEH*</t>
  </si>
  <si>
    <t>ATGGCGACGGAGGCGCGCGAGGAGAATGTGTACATGGCCAAGCTGGCCGAGCAGGCCGAGCGCTACGACGAGATGGTGGAGGCCATGGAGAAGGTGGCCAAGACCGTCGACACCGAGGAGCTCACCGTCGAAGAGCGCAACTTGTTGTCTGTGGCTTACAAGAACGTGATTGGCGCTCGGAGGGCGTCGTGGAGGATCATCTCCTCCATCGAGCAGAAGGAGGAGAGCAAGGGAAACGACGAGCACGTTTCCGCCATCAAGGAGTACCGTGGCAAGGTGGAGTCTGAGTTGAGCACCATCTGTGACAGTATTCTTAAGCTTCTGGATACCCACCTGATCCCTACTTCTAGCTCTGGGGAGTCGAAAGTTTTCTACTTGAAGATGAAGGGTGATTATCACAGGTACTTGGCTGAGTTTAAGACCGGGGCCGAGAGGAAGGAAGCTGCTGAAGCGACATTGTTGGCGTATAAGTCTGCTCAAGATATTGCGTTGACAGAGTTGGCTCCTACCCACCCCATCAGACTGGGTTTGGCATTGAACTTCTCTGTGTTTTATTACGAGATTCTTAACTCACCAGATCGGGCGTGCACTCTTGCGAAGCAGGCATTTGATGAAGCGATCGCTGAGCTTGATACTCTTGGAGAGGAGTCTTACAAGGATAGCACTCTTATTATGCAGCTCCTCCGCGACAACCTGACGTTGTGGACCTCTGATATGCAGGATGAGGTCGGCCCCGAGGTCAAGGATGCCAAAGTTGATGATGCTGAGCACTGA</t>
  </si>
  <si>
    <t>Pp1s73_90V6.1</t>
  </si>
  <si>
    <t>Pp1s73_90V6</t>
  </si>
  <si>
    <t xml:space="preserve"> </t>
    <phoneticPr fontId="1" type="noConversion"/>
  </si>
  <si>
    <t>MATEVREENVYMAKLAEQAERYDEMVEAMEKVAKTVDTEELTVEERNLLSVAYKNVIGARRASWRIISSIEQKEESKGNDEHVAAIKEYRGKVESELSTICDGILKLLDTHLIPTSSSGESKVFYLKMKGDYHRYLAEFKTGAERKEAAEATLLAYKSAQDIALTELAPTHPIRLGLALNFSVFYYEILNSPDRACTLAKQAFDEAIAELDTLGEESYKDSTLIMQLLRDNLTLWTSDMQDEVGAEDKDTKVDDVEN*</t>
  </si>
  <si>
    <t>ATGGCGACGGAGGTGCGTGAGGAGAATGTGTACATGGCCAAGCTGGCCGAGCAGGCCGAGCGTTACGATGAGATGGTGGAGGCCATGGAGAAGGTGGCCAAGACCGTCGATACGGAGGAGCTTACCGTCGAGGAGCGCAACTTGTTGTCTGTTGCTTACAAGAACGTGATTGGCGCTCGGAGGGCGTCGTGGAGGATCATTTCCTCCATCGAGCAGAAGGAGGAGAGCAAGGGCAACGACGAGCACGTTGCGGCCATCAAGGAGTACCGTGGCAAGGTGGAATCGGAATTGAGTACCATCTGTGATGGTATTCTCAAGCTATTGGATACCCATCTGATCCCTACTTCTAGCTCTGGGGAGTCTAAGGTTTTCTACTTGAAGATGAAGGGTGATTATCACAGGTATTTGGCTGAATTTAAGACCGGAGCCGAGAGGAAGGAAGCTGCCGAGGCTACATTGTTGGCGTATAAGTCCGCTCAGGATATCGCGTTGACGGAGTTGGCTCCAACCCATCCCATCAGATTGGGGTTAGCTTTGAACTTTTCTGTTTTTTACTACGAAATTCTTAACTCCCCAGATCGGGCATGCACTCTTGCGAAGCAGGCCTTTGATGAAGCAATTGCTGAGCTTGACACACTTGGAGAAGAGTCTTACAAGGATAGCACTCTCATCATGCAGCTTCTCCGTGACAACCTTACGTTGTGGACTTCTGACATGCAGGACGAGGTTGGTGCGGAAGATAAGGACACCAAAGTAGATGATGTTGAGAATTGA</t>
  </si>
  <si>
    <t>Pp1s73_133V6.1</t>
  </si>
  <si>
    <t>Pp1s73_133V6</t>
  </si>
  <si>
    <t>MSTEKERESQVYMAKLAEQAERYDEMVESMKKVAKLDVELTVEERNLLSVGYKNVIGARRASWRIMSSIEQKEESKGNEQNVKRIKDYRHKVEEELSKICQDILTIIDEHLIPSSSTGESTVFYYKMKGDYYRYLAEFKTGNDRKEAADQSLKAYQAASNTATTDLAPTHPIRLGLALNFSVFYYEILNSPERACHLAKQAFDEAIAELDTLSEESYKDSTLIMQLLRDNLTLWTSDLQEEGGDDQPKGDDMRGDDGK*</t>
  </si>
  <si>
    <t>ATGAGCACGGAGAAGGAGCGTGAGAGCCAGGTGTACATGGCCAAGCTCGCCGAGCAGGCGGAGCGATACGATGAGATGGTGGAGTCGATGAAGAAAGTGGCGAAGCTTGATGTGGAGCTGACAGTAGAGGAGCGAAATCTCTTGTCTGTGGGTTACAAGAATGTGATTGGTGCCCGGAGGGCGTCATGGCGGATCATGTCGTCGATCGAGCAGAAGGAGGAGAGCAAGGGTAACGAACAGAACGTGAAGCGTATCAAGGATTACAGGCACAAGGTGGAGGAGGAGCTGTCTAAGATATGTCAGGACATATTGACCATTATCGATGAGCACTTGATTCCATCGTCGAGCACTGGCGAGTCAACAGTCTTTTATTACAAGATGAAGGGTGATTACTATCGTTACCTTGCCGAGTTCAAGACCGGAAACGATAGGAAAGAAGCCGCTGACCAATCTTTGAAGGCTTATCAGGCTGCATCCAATACAGCCACGACGGACTTAGCGCCCACCCACCCTATCCGACTTGGGCTCGCACTTAACTTCTCAGTGTTCTACTATGAGATTTTGAACTCACCTGAGCGGGCATGCCATTTGGCGAAGCAAGCATTTGATGAGGCTATCGCTGAGCTGGATACGTTGAGTGAAGAGTCGTACAAGGACAGCACATTGATCATGCAGTTGCTGAGGGATAATCTGACTTTGTGGACATCGGATCTCCAGGAGGAGGGAGGTGACGATCAGCCCAAGGGAGATGATATGAGGGGTGATGACGGAAAGTAA</t>
  </si>
  <si>
    <t>Pp1s67_176V6.1</t>
  </si>
  <si>
    <t>Pp1s67_176V6</t>
  </si>
  <si>
    <t>MSTEKERESYVYMAKLAEQAERYDEMVESMKKVAKLDVELTVEERNLLSVGYKNVIGARRASWRIMSSIEQKEESKGNEQNVKRIKDYRHKVEEELSKICNDILSIIDGHLIPSSSTGESTVFYYKMKGDYYRYLAEFKTGNERKEAADQSLKAYQAASSTAVTDLAPTHPIRLGLALNFSVFYYEILNSPERACHLAKQAFDEAIAELDTLSEESYKDSTLIMQLLRDNLTLWTSDLQDEGGDDQGKGDDMRPEEAE*</t>
  </si>
  <si>
    <t>ATGAGTACGGAGAAGGAGCGCGAGAGCTATGTGTACATGGCCAAGCTCGCCGAGCAGGCGGAGCGTTACGATGAGATGGTGGAATCGATGAAGAAGGTTGCCAAGCTTGATGTGGAGCTGACAGTAGAGGAGCGAAATCTCTTGTCCGTGGGTTATAAGAATGTCATCGGAGCCCGGAGGGCGTCATGGCGGATCATGTCATCCATCGAACAGAAGGAGGAGAGCAAAGGTAACGAACAGAATGTTAAACGCATCAAGGACTACAGACACAAGGTGGAGGAGGAGCTGTCGAAGATCTGCAATGATATCCTGTCTATCATCGACGGACACCTGATTCCGTCGTCCAGCACGGGAGAGTCCACTGTGTTCTACTATAAAATGAAGGGAGATTACTATCGGTACCTGGCGGAGTTCAAGACCGGGAATGAGAGGAAAGAGGCCGCTGACCAATCTTTGAAGGCATACCAGGCTGCATCCAGCACTGCAGTGACGGACCTGGCACCGACGCATCCTATCCGACTGGGATTAGCTTTGAACTTCTCGGTCTTTTATTATGAAATTTTGAACTCTCCTGAGAGGGCATGCCATTTGGCGAAACAAGCATTTGACGAGGCGATTGCTGAGTTGGATACGTTAAGTGAGGAGTCGTACAAGGACAGCACATTGATCATGCAGCTACTTAGAGATAATCTGACCCTGTGGACATCTGACCTTCAGGACGAGGGAGGTGACGACCAGGGAAAGGGAGATGATATGAGGCCCGAGGAGGCTGAGTGA</t>
  </si>
  <si>
    <t>Pp1s46_127V6.1</t>
  </si>
  <si>
    <t>Pp1s46_127V6</t>
  </si>
  <si>
    <t>MSTEKERESYVYMAKLAEQAERYDEMVESMKKVAKLDVELTVEERNLLSVGYKNVIGARRASWRIMSSIEQKEESKGNEQNVKRIKEYRHKVEEELSKICQDILTIIDEHLIPSSSTGESTVFYFKMKGDYYRYLAEFKTGNERKEAADQSLKAYQAASNTATTDLAPTHPIRLGLALNFSVFYYEILNSPER*</t>
  </si>
  <si>
    <t>ATGAGTACGGAGAAGGAGCGCGAGAGCTATGTGTATATGGCGAAACTCGCCGAGCAGGCGGAGCGTTACGATGAGATGGTGGAGTCGATGAAGAAAGTGGCGAAGCTTGACGTGGAGCTGACGGTGGAGGAGCGCAATCTGCTGTCTGTGGGTTACAAGAACGTGATTGGAGCCCGGAGGGCGTCATGGCGGATCATGTCGTCGATCGAGCAGAAAGAGGAGAGCAAGGGCAACGAGCAGAACGTGAAGCGGATCAAGGAGTACAGGCACAAGGTGGAGGAAGAGCTTTCGAAGATTTGTCAGGACATACTGACGATCATCGACGAGCACTTGATTCCGTCGTCGAGCACGGGCGAGTCAACGGTGTTCTACTTCAAGATGAAGGGTGATTACTATCGGTATTTGGCGGAGTTCAAGACCGGGAATGAGAGAAAAGAAGCCGCCGACCAATCTTTGAAGGCGTACCAGGCCGCGTCGAACACAGCTACGACGGATTTGGCGCCCACGCATCCGATCCGACTGGGGCTGGCGTTGAATTTTTCGGTGTTTTATTACGAGATTTTGAACTCCCCCGAGCGGTAA</t>
  </si>
  <si>
    <t>Pp1s348_9V6.1</t>
  </si>
  <si>
    <t>Pp1s348_9V6</t>
  </si>
  <si>
    <t>MSTEKERESYVYMAKLAEQAERYDEMVESMKKVAKLDVELTVEERNLLSVGYKNVIGARRASWRIMSSIEQKEESKGNEQNVKRIKEYRHKVEEELSKICQDILTIIDEHLIPSSSTGESTVFYFKMKGDYYRYLAEFKTGNERKEAADQSLKAYQAASNTATTDLAPTHPIRLGLALNFSVFYYEILNSPERACHLAKQAFDEAIAELDTLSEESYKDSTLIMQLLRDNLTLWTSDLQEEGGDDQPKGDDMRPEEAE*</t>
  </si>
  <si>
    <t>ATGAGTACGGAGAAGGAGCGCGAGAGCTATGTGTATATGGCGAAACTCGCCGAGCAGGCGGAGCGTTACGATGAGATGGTGGAGTCGATGAAGAAAGTGGCGAAGCTTGACGTGGAGCTGACGGTGGAGGAGCGCAATCTGCTGTCTGTGGGTTACAAGAACGTGATTGGAGCCCGGAGGGCGTCATGGCGGATCATGTCGTCGATCGAGCAGAAAGAGGAGAGCAAGGGCAACGAGCAGAACGTGAAGCGGATCAAGGAGTACAGGCACAAGGTGGAGGAAGAGCTTTCGAAGATTTGTCAGGACATACTGACGATCATCGACGAGCACTTGATTCCGTCGTCGAGCACGGGCGAGTCAACGGTGTTCTACTTCAAGATGAAGGGTGATTACTATCGGTATTTGGCGGAGTTCAAGACCGGGAATGAGAGAAAAGAAGCCGCCGACCAATCTTTGAAGGCGTACCAGGCCGCGTCGAACACAGCTACGACGGATTTGGCGCCCACGCATCCGATCCGACTGGGGCTGGCGTTGAATTTTTCGGTGTTTTATTACGAGATTTTGAACTCCCCCGAGCGAGCATGCCATTTGGCGAAGCAAGCGTTTGATGAGGCGATCGCGGAGCTGGATACGTTGAGCGAGGAGTCGTACAAGGACAGCACGTTGATCATGCAGCTACTAAGGGACAACCTGACTCTGTGGACGTCGGATCTGCAGGAGGAGGGAGGTGACGACCAACCTAAGGGAGACGACATGAGGCCCGAGGAGGCAGAGTGA</t>
  </si>
  <si>
    <t>Pp1s348_15V6.1</t>
  </si>
  <si>
    <t>Pp1s348_15V6</t>
  </si>
  <si>
    <t>MSAEKERESYVYMAKLAEQAERYDEMVESMKKVAKLDVELTVEERNLLSVGYKNVIGARRASWRIMSSIEQKEDSKGNYQNVKRIKDYRHKVEEELSKICNDILSIIDGHLIPSSSTGESTVFYYKMKGDYYRYLAEFKTGAERKEAADQSLKAYQAASNTAVTDLAPTHPIRLGLALNFSVFYYEILNSPERACHLAKQAFDEAIAELDTLSEESYKDSTLIMQLLRDNLTLWTSDLQDDVGDDQGKGDDMRPEEAE*</t>
  </si>
  <si>
    <t>ATGAGTGCGGAGAAGGAGCGCGAGAGCTATGTGTACATGGCCAAGCTCGCCGAGCAGGCGGAGCGTTACGACGAAATGGTGGAGTCGATGAAGAAAGTCGCGAAGCTTGACGTGGAACTTACAGTGGAGGAGCGAAATCTCTTGTCCGTGGGTTACAAGAATGTAATCGGAGCCCGGCGGGCGTCGTGGCGGATTATGTCCTCTATTGAACAGAAGGAGGATAGCAAGGGAAACTACCAGAACGTGAAGCGTATCAAGGACTACAGACACAAGGTGGAAGAGGAGCTGTCGAAGATCTGCAATGACATACTGTCGATCATTGATGGGCATTTGATTCCTTCGTCCAGCACGGGAGAGTCCACCGTGTTCTACTACAAAATGAAGGGAGACTACTACCGGTACCTGGCGGAGTTCAAAACTGGGGCTGAGAGAAAAGAAGCTGCTGACCAATCTTTGAAGGCCTACCAGGCTGCATCTAATACAGCAGTGACAGACTTGGCGCCAACTCATCCGATTCGGCTGGGACTGGCCTTGAACTTCTCTGTCTTCTATTATGAGATTTTGAACTCCCCTGAGCGGGCATGCCATTTGGCGAAGCAAGCATTCGACGAGGCAATTGCCGAATTGGACACATTGAGTGAGGAGTCGTACAAGGACAGCACATTGATCATGCAACTACTTAGAGATAATCTGACTTTATGGACGTCAGATCTCCAGGACGATGTAGGCGACGACCAGGGAAAGGGAGATGACATGAGACCGGAGGAAGCGGAGTGA</t>
  </si>
  <si>
    <t>Pp1s201_25V6.1</t>
  </si>
  <si>
    <t>Pp1s201_25V6</t>
  </si>
  <si>
    <t>MTELREENVYMAKLAEQAERYDEMVEAMENVVKAVENEELTVEERNLLSVAFKNVIGARRASWRIISSIEQKEEAKGSEEHVAAIKEYRSKVEAELSTICDTILKLLDSHLIPSSTSGESKVFYLKMKGDYHRYLAEFKAGAERKEAAEATLHAYKHAQDISTTELASTHPIRLGLALNFSVFYYEILVSPDRACHLAKQAFDEAISELDTLGEESYKDSTLIMQLLRDNLTLWTSDMQDDIGEEGKDSKVEDADDH*</t>
  </si>
  <si>
    <t>ATGACGGAGCTACGAGAGGAAAATGTGTACATGGCTAAGCTCGCCGAGCAGGCGGAGCGGTACGATGAGATGGTGGAAGCCATGGAGAATGTGGTAAAGGCGGTGGAGAACGAGGAGCTGACCGTGGAGGAGCGGAACCTGTTGTCGGTGGCGTTTAAGAACGTGATTGGTGCGAGGAGGGCGTCGTGGCGGATCATCTCTTCCATCGAGCAGAAGGAAGAGGCCAAGGGGTCTGAGGAGCACGTCGCTGCTATTAAGGAGTACCGATCCAAAGTAGAGGCTGAGTTGAGCACCATCTGTGACACTATATTGAAGCTTTTGGACTCGCACCTGATCCCGTCCTCCACCTCGGGGGAGTCGAAGGTTTTTTACTTGAAAATGAAGGGAGACTATCACAGGTACCTGGCTGAGTTCAAAGCCGGCGCTGAGAGAAAAGAGGCAGCTGAGGCTACATTGCACGCGTACAAGCATGCACAAGACATTTCAACGACAGAGTTGGCGTCCACACATCCTATCAGATTGGGATTGGCTTTGAATTTTTCTGTCTTTTACTACGAAATTTTGGTTTCTCCAGACCGAGCATGCCATCTTGCCAAGCAGGCTTTTGATGAAGCTATCTCTGAGTTAGATACCTTAGGAGAGGAATCCTACAAAGACAGTACTCTCATTATGCAGCTGCTCCGGGATAACCTTACCTTATGGACTTCAGATATGCAGGACGACATTGGTGAAGAAGGAAAGGATTCCAAGGTCGAAGATGCTGATGACCACTAG</t>
  </si>
  <si>
    <t>Pp1s140_63V6.1</t>
  </si>
  <si>
    <t>Pp1s140_63V6</t>
  </si>
  <si>
    <t>MATDSRESNVYMAKLAEQAERYDEMVEAMEKVAMTADIAELTIEERNLLSVAYKNVIGARRASWRIISSIEQKEEGKDNAEFAEVIKAYRAKVESELNTICGGILNLLDNHLIPPSVSGESKVFYLKMKGDYHRYLAEFKTGAERKDAAEATLLAYKSAQDIALTNLAPTHPIRLGLALNFSVFYYEILNSPDRACSLAKQAFDEAIAELDTLGEESYKDSTLIMQLLRDNLTLWTSDLQVKYSISI*</t>
  </si>
  <si>
    <t>ATGGCAACAGACTCGCGTGAAAGCAATGTTTACATGGCAAAGCTTGCAGAACAAGCTGAGCGCTATGACGAGATGGTGGAAGCAATGGAGAAAGTAGCTATGACTGCCGACATTGCAGAACTTACAATAGAAGAACGCAATTTGTTGTCGGTGGCTTACAAAAATGTCATCGGTGCAAGAAGAGCCTCGTGGAGGATTATTTCATCCATTGAACAAAAAGAAGAAGGAAAAGACAATGCAGAGTTTGCAGAAGTGATCAAAGCATATCGTGCTAAAGTGGAGTCAGAATTAAACACTATCTGTGGAGGTATTTTGAACCTTTTGGACAATCACCTCATTCCACCATCTGTATCAGGGGAGTCAAAAGTTTTTTATCTTAAAATGAAAGGGGACTATCATCGCTACCTTGCCGAGTTCAAGACAGGTGCTGAAAGAAAAGACGCTGCCGAAGCCACATTACTCGCTTACAAATCTGCACAAGATATTGCTCTCACCAACTTGGCACCCACGCACCCTATACGATTGGGATTGGCTCTCAATTTCTCTGTGTTTTATTATGAAATTTTAAATTCTCCAGACAGAGCTTGCAGTCTTGCTAAGCAGGCGTTTGATGAAGCCATTGCGGAGCTTGATACTTTGGGTGAAGAATCTTACAAAGACAGTACTCTCATTATGCAACTCTTACGAGATAACCTCACACTGTGGACATCTGATTTACAAGTAAAATATTCAATATCAATTTAA</t>
  </si>
  <si>
    <t>Pp1s140_61V6.1</t>
  </si>
  <si>
    <t>Pp1s140_61V6</t>
  </si>
  <si>
    <t>MATEAREENVYMAKLAEQAERYDEMVEAMEKVAKTVDTEELTVEERNLLSVAYKNVVGARRASWRIISSIEQKEESKSNDEHVAAIKEYRAKVESELSTICDSILKLLDTHLIPTSSTGESKVFYLKMKGDYHRYLAEFKTGAERKEAAEATLLAYKSAQDIALTELAPTHPIRLGLALNFSVFYYEILSSPDRACTLAKQAFDEAIAELDTLGEESYKDSTLIMQLLRDNLTLWTSDMQDEVGADDKEKVVEAED*</t>
  </si>
  <si>
    <t>ATGGCGACCGAGGCACGGGAGGAGAATGTGTACATGGCCAAGCTGGCCGAGCAGGCTGAGCGTTACGATGAGATGGTGGAGGCCATGGAGAAGGTAGCTAAGACTGTGGACACGGAGGAGCTCACCGTTGAGGAGCGCAACCTGCTGTCCGTGGCGTACAAGAACGTGGTTGGTGCCAGAAGGGCCTCGTGGAGGATTATTTCCTCGATCGAGCAGAAGGAGGAAAGCAAAAGCAATGACGAGCACGTTGCGGCCATCAAGGAATACCGCGCCAAGGTGGAGTCGGAGCTGAGCACCATTTGCGACAGTATTCTCAAGTTGTTGGATACCCATCTCATTCCTACTTCTAGCACTGGTGAGTCGAAGGTGTTTTACCTGAAGATGAAGGGAGATTATCACAGGTACTTGGCTGAGTTCAAGACTGGAGCCGAGAGGAAGGAAGCTGCTGAGGCCACATTGTTAGCCTACAAGTCCGCCCAAGATATCGCGTTGACAGAGTTAGCACCCACTCACCCCATCCGATTGGGTTTGGCTTTGAATTTCTCTGTGTTCTATTACGAGATTCTCAGCTCCCCCGATCGGGCGTGCACTCTTGCCAAGCAGGCTTTCGATGAAGCTATCGCCGAACTAGACACTCTTGGTGAAGAGTCATACAAGGACAGCACTCTAATTATGCAGCTTCTCCGTGATAACCTCACTTTGTGGACTTCTGACATGCAGGATGAGGTTGGAGCGGATGACAAGGAGAAAGTTGTTGAAGCCGAGGACTGA</t>
  </si>
  <si>
    <t>Pp1s137_232V6.1</t>
  </si>
  <si>
    <t>Pp1s137_232V6</t>
  </si>
  <si>
    <t>MATEAREENVYMAKLAEQAERYDEMVEAMEKVAKSVDTEELTVEERNLLSVAYKNVIGARRASWRIISSIEQKEESKGNEEHVAAIKTYRAKVESELSAICDSILKLLDSHLIPTSSTGESKVFYLKMKGDYHRYLAEFKTGAERKEAAEATLLAYKSAQDIALTELAPTHPIRLGLALNFSVFYYEILNSPDRACALAKQAFDEAIAELDTLGEESYKDSTLIMQLLRDNLTLWTSDMQDEVGADDKDAKIEEAEH*</t>
  </si>
  <si>
    <t>ATGGCGACCGAGGCTCGGGAGGAGAATGTGTACATGGCCAAGTTGGCCGAGCAGGCCGAGCGATACGATGAAATGGTCGAGGCTATGGAGAAGGTAGCCAAGTCTGTTGACACGGAGGAGCTCACCGTCGAGGAGCGCAACCTGCTGTCCGTGGCTTACAAGAACGTGATTGGTGCCAGAAGGGCCTCGTGGAGAATTATCTCCTCAATCGAGCAGAAGGAGGAGAGCAAGGGTAACGAGGAGCACGTTGCCGCCATCAAGACGTATCGCGCCAAGGTGGAGTCTGAGTTGAGTGCCATTTGCGACAGTATTCTCAAGCTTCTGGATTCCCACTTGATCCCCACTTCTAGCACAGGGGAGTCTAAGGTTTTCTACCTCAAGATGAAGGGTGATTACCACAGGTACCTGGCTGAGTTTAAGACTGGAGCCGAGAGGAAGGAAGCTGCTGAGGCCACATTGTTGGCCTACAAGTCCGCTCAAGATATTGCCTTGACGGAGTTGGCTCCCACTCACCCGATCAGACTTGGACTGGCTTTGAATTTCTCTGTATTCTATTACGAGATTCTCAACTCCCCCGATCGGGCATGCGCTCTCGCGAAACAGGCTTTTGATGAAGCTATTGCTGAACTCGATACCCTTGGTGAAGAATCTTACAAGGATAGCACACTAATCATGCAGCTTCTTCGTGACAACCTTACGTTGTGGACTTCTGACATGCAGGATGAGGTGGGCGCGGATGACAAGGACGCCAAGATTGAAGAAGCCGAACACTAA</t>
  </si>
  <si>
    <t>Pp1s137_194V6.1</t>
  </si>
  <si>
    <t>Pp1s137_194V6</t>
  </si>
  <si>
    <t>P. patens</t>
    <phoneticPr fontId="1" type="noConversion"/>
  </si>
  <si>
    <t>MASTKERENFVYIAKLAEQAERYEEMVEAMKNVAKLDVELTVEERNLLSVGYKNVVGAHRASWRILSSIEHKEESKGYDVNVKRIKEYRHKVESELSNICSDIMSIIDDHLIPSSSAGESSVFFYKMKGDYYRYLAEFKNGDERKEAADHSMEAYQTASTAAEGELPPTHPIRLGLALNFSVFYYEILNSPERACHLAKQAFDEAISELDTLNEESYKDSTLIMQLLRDNLTLWTSDIPEDGDEEHKVESSGAVGGEN*</t>
  </si>
  <si>
    <t>ATGGCTTCAACCAAGGAACGTGAAAACTTCGTCTACATCGCCAAGCTCGCTGAACAAGCTGAACGCTATGAAGAAATGGTGGAAGCAATGAAGAATGTGGCGAAGCTAGATGTTGAGTTGACAGTGGAAGAGAGAAACCTTCTATCAGTTGGCTACAAGAACGTAGTGGGTGCTCATAGGGCTTCATGGAGGATTCTATCCTCAATTGAGCATAAGGAAGAATCTAAAGGGTATGATGTGAATGTGAAGAGGATAAAGGAGTATAGACACAAGGTGGAATCTGAATTATCCAATATATGCAGCGATATCATGTCTATTATTGATGATCATCTTATTCCGTCGTCCTCTGCTGGTGAATCTAGTGTCTTTTTCTATAAAATGAAAGGGGATTATTATCGGTATTTGGCGGAATTTAAGAACGGTGATGAACGAAAAGAGGCTGCTGATCATTCCATGGAAGCATATCAGACTGCTTCCACTGCAGCAGAAGGGGAGTTACCTCCCACGCATCCCATTCGATTGGGCTTGGCTTTGAACTTCTCTGTCTTTTATTATGAAATTTTGAACTCTCCTGAAAGGGCATGTCACCTTGCTAAGCAGGCATTTGATGAAGCAATCTCTGAGTTGGATACTCTTAATGAGGAGTCTTACAAAGACAGCACATTGATTATGCAGCTTCTAAGGGACAACCTCACATTGTGGACTTCTGACATCCCTGAAGATGGAGATGAGGAACATAAGGTGGAATCTTCAGGAGCTGTTGGAGGTGAAAATTGA</t>
  </si>
  <si>
    <t>Medtr8g086270.1</t>
    <phoneticPr fontId="1" type="noConversion"/>
  </si>
  <si>
    <t>Medtr8g086270</t>
  </si>
  <si>
    <t>MATAPTPREEFVYMAKLAEQAERYEEMVDFMEKVTAAVESEELTVEERNLLSVAYKNVIGARRASWRIISSIEQKEESRGNDEHVTVIRDYRSKIEAELSNICNGILKLLDSRLIPSAASGDSKVFYLKMKGDYHRYLAEFKSGAERKDAAESTLTAYKSAQDIANSELPPTHPIRLGLALNFSVFYYEILNSPDRACGLAKQAFDEAIAELDTLGEESYKDSTLIMQLLRDNLTLWTSDMQDDGADEIKEAAPKGADEQ*</t>
  </si>
  <si>
    <t>ATGGCAACAGCACCAACACCACGTGAAGAGTTCGTCTACATGGCGAAACTCGCCGAACAAGCCGAACGTTACGAAGAGATGGTCGATTTCATGGAAAAAGTAACCGCAGCCGTCGAAAGCGAAGAACTCACCGTCGAAGAACGTAACCTTCTCTCCGTCGCCTACAAAAACGTCATCGGAGCACGACGTGCTTCGTGGCGTATCATCTCTTCCATTGAACAGAAGGAAGAAAGCCGTGGTAACGATGAACATGTTACCGTGATTCGTGATTACAGATCTAAGATCGAAGCTGAACTTTCCAATATCTGTAACGGTATTCTTAAGCTTCTTGATTCTCGCTTGATTCCTTCTGCTGCTTCTGGTGATTCTAAGGTTTTCTACCTTAAGATGAAAGGTGATTATCATAGGTATCTTGCTGAGTTTAAGAGTGGCGCTGAGCGTAAAGATGCTGCTGAAAGTACTCTTACTGCTTATAAATCTGCTCAGGACATTGCTAACTCTGAGCTACCACCAACTCACCCAATCAGGCTTGGTCTTGCTCTGAACTTCTCAGTGTTTTACTATGAGATTCTTAACTCTCCTGATCGTGCTTGTGGCCTTGCAAAGCAGGCTTTTGACGAGGCTATTGCTGAATTAGATACATTGGGAGAGGAATCATACAAGGATAGCACTTTGATCATGCAACTTCTCCGTGATAACCTCACCCTTTGGACCTCTGACATGCAGGATGATGGTGCAGATGAAATCAAAGAAGCCGCACCAAAAGGCGCCGATGAGCAGTAA</t>
  </si>
  <si>
    <t>Medtr5g064580.1</t>
    <phoneticPr fontId="1" type="noConversion"/>
  </si>
  <si>
    <t>Medtr5g064580</t>
  </si>
  <si>
    <t>MSAEKERETQVYLAKLSEQAERYEEMVECMKKVAKLDVELTVEERNLLSVGYKNVIGARRASWRIMSSIEQKEESKGNEHNVKMIKSYCQKVEEELSKICGDILTIIDQHLVPASTSAEANVFYHKMKGDYFRYLAEFKTDQERKEAAEQSLKGYEAASATANTDLPSTHPIRLGLALNFSVFYYEIMNSPERACHLAKQAFDEAIAELDTLSEESYKDSTLIMQLLRDNLTLWTSDLPEDGGEETIKAEEAKPAEAEH*</t>
  </si>
  <si>
    <t>ATGTCCGCTGAAAAAGAGAGAGAGACCCAAGTTTACTTGGCCAAGCTTTCTGAACAAGCTGAAAGATATGAAGAAATGGTTGAATGCATGAAGAAAGTGGCAAAACTTGATGTTGAACTAACTGTGGAAGAGAGGAACCTCCTCTCAGTTGGATATAAAAACGTCATTGGTGCACGAAGAGCTTCATGGCGCATTATGTCCTCAATTGAGCAGAAAGAGGAGTCTAAGGGTAATGAACACAATGTTAAAATGATCAAGAGTTACTGCCAAAAGGTTGAGGAGGAACTCTCCAAAATCTGTGGTGACATTCTGACAATTATTGACCAGCATCTGGTTCCTGCTTCCACCTCGGCAGAAGCTAATGTTTTCTATCATAAGATGAAAGGTGATTATTTCCGGTATCTTGCTGAGTTCAAGACTGACCAAGAAAGAAAAGAGGCTGCTGAGCAGTCACTGAAAGGATACGAGGCTGCTTCCGCCACTGCAAACACTGATCTTCCATCAACACATCCAATCCGTCTTGGACTTGCACTCAACTTCTCTGTCTTTTATTATGAGATTATGAACTCTCCTGAAAGGGCCTGCCATTTGGCCAAACAAGCTTTTGATGAGGCGATTGCAGAGTTGGATACCTTGAGTGAAGAGTCATACAAGGACAGCACTTTGATCATGCAGTTGTTAAGAGACAACCTGACTCTCTGGACCTCTGATTTACCAGAGGATGGAGGTGAGGAGACCATAAAAGCTGAAGAAGCCAAACCTGCTGAGGCTGAGCATTGA</t>
  </si>
  <si>
    <t>Medtr5g044160.1</t>
    <phoneticPr fontId="1" type="noConversion"/>
  </si>
  <si>
    <t>Medtr5g044160</t>
  </si>
  <si>
    <t>MSTEKERETQVYMAKLAEQAERYEEMVECMKTIAKLDVELTVEERNLLSVGYKNVIGARRASWRIMSSIEQKEEAKGNENNVKLIKSYCQKVEEELSKICSDILEIIDKHLIPSSTTGEATVFYYKMKGDYYRYLAEFKNDQDRKEAADQSLKAYEAASATASTDLPSTHPIRLGLALNFSVFYYEIMNSPERACHLAKQAFDEAIADLDTLSEESYKDSTLIMQLLRDNLTLWTSDLPEDGGEELKSEEVKPAEPEVWQQSRADIFLVPKPNGVRISMYLS*</t>
  </si>
  <si>
    <t>ATGTCGACAGAGAAAGAGCGAGAAACTCAGGTTTACATGGCCAAGCTTGCTGAACAGGCCGAAAGATACGAAGAAATGGTTGAGTGCATGAAGACAATAGCAAAACTTGATGTTGAGCTAACTGTGGAAGAGAGGAATCTTCTCTCGGTGGGATATAAAAATGTCATTGGTGCAAGGAGAGCCTCGTGGCGCATTATGTCTTCAATTGAACAGAAAGAAGAGGCTAAGGGAAATGAGAACAACGTGAAACTGATCAAGAGCTATTGCCAAAAGGTTGAGGAGGAACTATCGAAAATTTGCAGCGACATTCTCGAAATTATTGACAAACATCTGATTCCTTCTTCCACCACAGGGGAAGCTACTGTTTTCTACTACAAGATGAAAGGTGACTATTATCGATATCTTGCTGAGTTCAAGAACGATCAAGATAGGAAGGAGGCAGCTGATCAGTCACTGAAGGCATATGAGGCTGCTTCCGCCACTGCAAGCACAGATCTTCCATCAACACATCCAATCCGTCTTGGACTTGCACTCAACTTCTCTGTCTTCTACTATGAGATAATGAACTCTCCTGAAAGGGCCTGTCATTTGGCTAAACAAGCTTTCGATGAGGCAATTGCAGATTTAGATACCTTGAGTGAAGAGTCATACAAGGACAGTACTTTAATCATGCAGTTGTTGAGAGACAACCTAACTCTTTGGACCTCTGATTTACCTGAGGATGGAGGTGAAGAACTCAAATCAGAAGAAGTCAAACCTGCTGAACCAGAGGTATGGCAACAAAGCAGGGCGGACATCTTCCTCGTCCCCAAACCCAATGGGGTTAGGATATCCATGTATCTGTCTTGA</t>
  </si>
  <si>
    <t>Medtr4g083060.1</t>
    <phoneticPr fontId="1" type="noConversion"/>
  </si>
  <si>
    <t>Medtr4g083060</t>
  </si>
  <si>
    <t>MGGAIPENLNREQYVYLAKLAEQAERYEEMVSFMQKLVVGSTPSSELSVEERNLISVAYKNVIGSLRAAWRIVSSIEQKEEGRKNEDHVVLVKDYRSKVESELTNVCGSILELLDSNLIPSASSSESKVFYYKMKGDYHRYLAEFKIGDEKKSAAEDTMLSYKAAQDIAAADLPSTHPIRLGLALNFSVFYYEILNQSDKACDMAKQAFEEAIAELDTLGEESYKDSTLIMQLLRDNLTLWTSDVQDQLDEP*</t>
  </si>
  <si>
    <t>ATGGGTGGTGCGATTCCAGAAAACCTAAACAGAGAACAGTATGTGTACCTAGCAAAACTCGCAGAACAAGCTGAACGCTACGAGGAGATGGTCTCCTTCATGCAGAAGCTTGTAGTGGGGTCCACACCATCATCAGAGCTTAGCGTCGAAGAGAGGAACCTCATATCCGTCGCTTACAAGAACGTGATCGGATCGCTACGTGCTGCGTGGAGAATCGTTTCTTCGATTGAACAGAAGGAAGAAGGTAGAAAGAATGAAGATCATGTTGTGCTTGTGAAGGATTACAGATCCAAAGTTGAATCAGAGTTGACGAATGTTTGTGGTAGTATTCTGGAGTTGTTGGATTCGAATCTTATACCTTCAGCTTCTTCGAGTGAAAGTAAGGTTTTTTATTATAAGATGAAAGGTGATTATCATAGGTATTTGGCTGAGTTTAAGATTGGTGATGAGAAAAAATCTGCTGCTGAGGATACTATGTTGTCTTACAAAGCTGCACAGGATATTGCTGCTGCGGATCTTCCATCAACTCATCCTATAAGATTGGGTTTGGCTCTCAATTTCTCTGTTTTCTATTACGAAATTCTCAATCAATCTGACAAAGCTTGTGACATGGCCAAACAGGCTTTTGAGGAAGCAATTGCTGAACTGGACACATTGGGAGAAGAATCCTACAAAGACAGCACACTTATAATGCAACTTTTGAGAGACAACCTCACCCTTTGGACTTCTGATGTCCAGGACCAGCTAGATGAGCCTTGA</t>
  </si>
  <si>
    <t>Medtr3g100620.1</t>
    <phoneticPr fontId="1" type="noConversion"/>
  </si>
  <si>
    <t>Medtr3g100620</t>
  </si>
  <si>
    <t>MAAAHSPREENVYMAKLAEQAERYEEMVEFMEKVSANADNEELTVEERNLLSVAYKNVIGARRASWRIISSIEQKEESRGNEDHVSVIRDYRSKIESELSNICDGILKLLDSRLIPSAASGDSKVFYLKMKGDYHRYLAEFKTGAERKEAAESTLAAYKSAQDIANAELPPTHPIRLGLALNFSVFYYEILNSPDRACNLAKQAFDEAIAELDTLGEESYKDSTLIMQLLRDNLTLWTSDMQDDGADEIKEAAPKPDEQRFLLLISLGAEILGIHVCYEFWMSWAVLVCPSIFKCFTNYCLFS*</t>
  </si>
  <si>
    <t>ATGGCGGCCGCTCATTCTCCTCGGGAAGAGAACGTCTACATGGCAAAGCTCGCCGAACAAGCCGAACGCTACGAAGAAATGGTGGAGTTCATGGAAAAAGTCTCCGCCAACGCCGATAACGAAGAACTCACCGTTGAAGAGAGGAACCTTCTCTCTGTAGCCTACAAGAATGTCATCGGAGCAAGACGTGCTTCGTGGCGTATCATTTCCTCGATCGAACAGAAAGAGGAGAGCCGCGGCAACGAGGATCATGTCTCCGTCATCCGTGACTACCGATCTAAGATCGAATCAGAGCTTTCTAACATCTGTGACGGTATTCTCAAGCTTCTTGATTCTCGTCTCATTCCTTCCGCTGCTTCCGGTGATTCCAAGGTTTTCTACCTTAAGATGAAGGGAGACTATCACAGGTATCTTGCTGAGTTCAAGACTGGTGCCGAGCGTAAGGAGGCTGCTGAGAGCACTCTCGCCGCTTACAAATCTGCTCAGGACATTGCAAATGCTGAATTGCCACCAACTCATCCAATTAGGCTGGGTCTTGCTCTGAATTTCTCTGTGTTTTACTACGAGATTCTTAACTCTCCTGATCGTGCCTGCAATCTTGCTAAACAGGCTTTTGATGAAGCAATTGCTGAGTTGGATACCCTTGGCGAGGAATCATACAAGGATAGCACTTTGATCATGCAACTTCTTCGTGATAACCTCACCCTATGGACATCTGACATGCAGGACGATGGAGCCGATGAAATTAAAGAAGCAGCACCTAAACCTGATGAACAAAGGTTCTTGTTGCTAATCTCTTTGGGTGCTGAGATTTTAGGAATTCATGTCTGTTATGAGTTCTGGATGTCCTGGGCTGTTTTAGTTTGTCCTTCCATTTTTAAGTGTTTTACAAATTATTGCCTATTTTCTTGA</t>
  </si>
  <si>
    <t>Medtr3g099380.1</t>
    <phoneticPr fontId="1" type="noConversion"/>
  </si>
  <si>
    <t>Medtr3g099380</t>
  </si>
  <si>
    <t>MAINFCLVSRRTTSYQKRYRDSHNHTLTLDRKTKQSNKREKRIMGFTVAERLRREEYVFHAKLAQQAERYEEMVSFMQKIVVGYTPASELSLEEMNLLSVAYKNATEPLRAALRILSKEEEGRKNEDDHFVHVKKYKSKVESELENVCGSILELLDSKLIPSASSSEIRVVYYQMKGDYQRYMAEFKIGDDKKSAVEDIILSYKAAQDIAAADLRSSHPIRLGLALNFSVFYYEILNRFDEGLDMARQALDEARNELKLGDEYYKDSTVRMQLLRNNIILWTFDDMDQLDEH*</t>
  </si>
  <si>
    <t>ATGGCCATCAACTTCTGCTTGGTTTCTCGCCGAACCACATCGTACCAGAAGAGGTATCGTGACTCTCACAATCACACACTCACACTCGATCGAAAAACAAAACAGTCAAACAAACGAGAGAAGAGAATCATGGGTTTTACGGTCGCAGAGAGACTAAGGAGAGAAGAGTATGTGTTCCATGCAAAACTAGCACAACAAGCGGAACGCTACGAGGAGATGGTTTCCTTCATGCAGAAGATAGTTGTAGGGTACACACCAGCCTCAGAGCTTAGCTTGGAAGAGATGAACCTACTATCTGTCGCTTACAAGAACGCGACCGAACCACTTCGTGCGGCGTTGAGAATCCTTTCGAAGGAGGAAGAAGGTAGAAAGAATGAAGATGATCACTTTGTGCATGTTAAGAAATACAAGTCCAAAGTTGAATCCGAGTTGGAGAATGTTTGTGGTAGTATTCTGGAGTTGCTGGATTCGAAACTTATACCTTCTGCTTCATCGAGTGAGATTAGGGTTGTTTATTATCAGATGAAAGGTGATTATCAAAGGTATATGGCTGAGTTTAAGATTGGTGATGACAAAAAATCTGCTGTTGAGGATATTATCTTGTCTTACAAGGCTGCACAGGATATTGCTGCGGCAGATCTTCGATCTTCTCATCCTATAAGATTGGGTTTGGCTTTGAATTTCTCGGTTTTCTATTATGAAATTCTTAACCGGTTTGACGAAGGTCTTGACATGGCTAGACAGGCTTTAGATGAAGCACGTAATGAGCTCAAATTGGGAGATGAATACTACAAAGACAGCACGGTTCGCATGCAACTTTTGAGAAACAACATCATCCTCTGGACTTTTGATGACATGGACCAGCTAGACGAGCATTGA</t>
  </si>
  <si>
    <t>Medtr3g014060.1</t>
    <phoneticPr fontId="1" type="noConversion"/>
  </si>
  <si>
    <t>Medtr3g014060</t>
  </si>
  <si>
    <t>MASSTNVRENFVYVAKLAEQAERYDEMVEAMKKLAKMDVELSVEERNLFSVGYKNVVGSRRASWRILSSIEQKEESKGNELNVKRIKEYRQKVEVELSSICNDIMIIIDEHLIPSTNIAESTVFYYKMKGDYYRYLAEFKAGDEKKEVADLSLKAYQTASATAENELQPTHPIRLGLALNFSVFYYEIMNSPERYGACHLAKQAFDDGVSELDTLNEDSYKDSTLIMQLLRDNLTLWTSDIPEDGEDQKMESATKSGQDEDELGR*</t>
  </si>
  <si>
    <t>ATGGCTTCTTCCACCAACGTCCGTGAGAACTTTGTCTATGTTGCAAAGCTAGCAGAACAAGCTGAACGCTATGATGAAATGGTGGAGGCAATGAAGAAACTGGCCAAGATGGATGTTGAACTAAGTGTGGAAGAGAGAAATTTGTTCTCTGTTGGGTACAAGAATGTGGTGGGGTCTAGAAGAGCTTCATGGAGGATCTTATCATCAATTGAGCAGAAAGAAGAATCAAAAGGGAATGAATTGAATGTTAAGCGTATTAAGGAGTATAGGCAGAAGGTGGAGGTGGAGCTTTCCAGCATTTGCAATGACATTATGATTATTATTGATGAGCATCTTATTCCATCCACTAATATTGCTGAATCCACAGTGTTTTATTATAAGATGAAAGGTGATTATTATCGGTATTTGGCGGAATTCAAAGCTGGTGATGAAAAGAAAGAGGTGGCGGATCTGTCACTTAAAGCATATCAGACAGCTTCTGCAACTGCTGAGAATGAATTACAACCAACACATCCTATCCGATTGGGTCTGGCTCTAAATTTCTCAGTGTTTTATTATGAGATAATGAATTCACCTGAAAGGTACGGGGCCTGTCACCTTGCAAAGCAAGCCTTTGATGATGGTGTCTCAGAACTGGATACCCTAAATGAAGATTCTTACAAGGACAGTACCTTGATCATGCAGCTGTTGCGAGACAACCTTACTTTATGGACTTCTGATATCCCAGAAGATGGTGAGGATCAAAAAATGGAAAGCGCAACTAAGAGCGGTCAAGATGAAGACGAATTGGGACGCTAA</t>
  </si>
  <si>
    <t>Medtr2g076960.1</t>
    <phoneticPr fontId="1" type="noConversion"/>
  </si>
  <si>
    <t>Medtr2g076960</t>
  </si>
  <si>
    <t>M. truncatula</t>
    <phoneticPr fontId="1" type="noConversion"/>
  </si>
  <si>
    <t>MKGDYHRYLAEFKTGPGRKEAAESTLLAYKSAQDIALAELAPTHPIRLGLALNFSVFYYEILNSPDRACNLAKQAFDEAISELDTLGEESYKDSTLIMQLLRDNLTLWTSDITDDAGDDIKEASKRESGEGQP*</t>
  </si>
  <si>
    <t>ATGAAAGGTGATTACCACAGGTACCTAGCTGAATTTAAGACTGGACCTGGTAGGAAAGAGGCTGCAGAGAGCACTTTGTTGGCTTACAAATCTGCTCAGGACATTGCTCTTGCTGAACTAGCTCCTACTCACCCAATAAGGCTGGGGCTTGCTCTTAACTTCTCTGTCTTCTATTATGAAATCCTTAACTCACCAGACCGTGCTTGCAATCTTGCAAAGCAGGCTTTTGATGAGGCTATCTCTGAGCTGGATACGTTAGGTGAAGAGTCATACAAGGACAGTACATTGATCATGCAACTTCTCCGAGACAACTTGACTCTGTGGACTTCTGATATCACGGATGATGCTGGAGATGACATCAAGGAAGCATCAAAGCGTGAATCAGGGGAAGGGCAGCCGTGA</t>
  </si>
  <si>
    <t>GSVIVT01031070001</t>
  </si>
  <si>
    <t>GSVIVG01031070001</t>
  </si>
  <si>
    <t>MASSKDRDTFVYVAKLAEQAERYDEMVDSMKKVAKLDVELTVEERNLLSVGFKNVIGARRASWRILSSIEQKEEAKGNDQNAKRIKEYRQKVESELSGICSEIMTVIDEHLIPSSSAGESTVFYYKMKGDYYRYLAEFKSGNEKKEAADQSLKAYQTASTTAEADLSPTHPIRLGLALNFSVFYYEIMNSPERACHLAKQAFDEAISELDTLNEESYKDSTLIMQLLRDNLTLWTTDIPGDDEESWKLETSARAGGNENAEVTLVFEVCGGLYLWVFDFCSHGFPL*</t>
  </si>
  <si>
    <t>ATGGCATCCTCCAAAGACCGCGACACCTTCGTCTACGTCGCCAAGCTCGCCGAGCAAGCCGAGCGCTATGACGAAATGGTGGATTCCATGAAGAAAGTGGCGAAGCTGGACGTGGAATTGACCGTGGAGGAGCGGAACCTGCTCTCGGTTGGCTTTAAGAACGTGATCGGCGCTCGGAGGGCTTCCTGGAGGATTCTTTCATCGATCGAGCAGAAGGAGGAAGCTAAAGGGAACGATCAGAATGCGAAGCGGATCAAGGAGTACAGGCAAAAGGTAGAATCGGAGCTTTCCGGAATTTGCAGTGAAATTATGACTGTTATTGATGAGCATCTCATTCCATCTTCTTCGGCCGGTGAATCTACCGTTTTTTACTACAAAATGAAAGGCGACTATTATCGGTATTTGGCGGAGTTTAAGTCTGGCAACGAGAAGAAAGAGGCTGCTGATCAGTCACTGAAAGCTTATCAGACAGCTTCTACGACAGCAGAGGCTGATTTATCTCCCACACATCCCATTCGACTGGGTTTGGCCTTGAACTTCTCTGTTTTTTACTATGAAATTATGAACTCCCCTGAAAGGGCCTGCCACCTCGCAAAGCAAGCTTTTGATGAAGCTATCTCAGAGTTGGATACTCTGAATGAGGAGTCTTACAAGGATAGCACATTGATTATGCAACTTCTGAGGGACAACCTCACCTTGTGGACTACTGACATCCCAGGGGATGATGAAGAGAGCTGGAAGCTGGAAACCTCTGCTAGGGCTGGTGGGAATGAAAACGCAGAGGTAACTTTGGTTTTTGAAGTTTGTGGTGGTTTATATCTTTGGGTTTTTGACTTTTGTTCACATGGATTTCCATTATAA</t>
  </si>
  <si>
    <t>GSVIVT01021210001</t>
  </si>
  <si>
    <t>GSVIVG01021210001</t>
  </si>
  <si>
    <t>MARENFVYIAKLAEQAERYDEMVDAMKKVAKLDVDLTVEERNLLSVGYKNVIGARRASWRILSSIEQKEEVRGNEQNAKRIKEYRQKVESELSGICSDIMTVIDEHLIPASTAGESTVFYYKMKGDYYRYLAEFKTGNERKEAADQSLKAYQTASTTAESDLSPTHPIRLGLALNFSVFYYEIMNSPERACHLAKQAFDEAISELDTLSEESYKDSTLIMQLLRDNLTLWTSDIPEDGGIHFTSKYARHVQERRSTLSFLVKTRRWKALPKLVETMSEAEERRASQPFIV*</t>
  </si>
  <si>
    <t>ATGGCTCGCGAGAACTTCGTCTACATAGCTAAGCTCGCTGAGCAAGCCGAGAGATACGATGAAATGGTGGATGCGATGAAGAAAGTGGCGAAGCTGGATGTGGATTTGACTGTGGAAGAGCGGAATTTGCTTTCGGTTGGGTACAAGAACGTGATCGGAGCGCGAAGGGCTTCCTGGAGGATCCTATCGTCGATCGAGCAGAAGGAGGAGGTGAGAGGGAATGAGCAGAACGCAAAGCGGATCAAGGAGTATAGGCAGAAGGTGGAATCTGAGCTGTCGGGTATTTGTAGCGATATTATGACTGTGATTGATGAGCATCTGATTCCGGCTTCTACGGCTGGTGAATCCACTGTTTTTTACTATAAAATGAAAGGGGATTATTATCGGTACCTGGCGGAGTTCAAGACCGGCAATGAGAGGAAAGAGGCGGCTGATCAGTCTCTTAAGGCATACCAGACGGCTTCTACTACTGCAGAGAGCGATTTATCCCCCACTCATCCCATCCGATTGGGTTTGGCTTTAAATTTTTCTGTCTTCTATTATGAGATTATGAATTCACCTGAAAGGGCTTGCCACCTTGCAAAGCAAGCTTTTGATGAAGCTATTTCAGAGTTGGACACCCTTAGCGAGGAATCTTACAAAGACAGCACTTTAATTATGCAGCTCTTAAGGGATAACCTTACTTTGTGGACTTCTGACATCCCTGAGGATGGAGGAATTCACTTTACCTCCAAATATGCGCGTCATGTGCAAGAAAGACGGTCAACTCTCTCTTTCTTAGTTAAGACCAGAAGATGGAAAGCTCTGCCAAAGCTGGTGGAGACGATGAGTGAAGCTGAGGAGAGGAGAGCCTCACAGCCCTTTATTGTGTGA</t>
  </si>
  <si>
    <t>GSVIVT01014210001</t>
  </si>
  <si>
    <t>GSVIVG01014210001</t>
  </si>
  <si>
    <t>MAKLAEQAERYEEMVECMKTVAKLDLELTVEERNLLSVGYKNVIGARRASWRIMSSIEQKEESKGNEQNVKLIKGYRQKVEEELSKICGDILTIIDKHLIPSSGSGEATVFYYKMKGDYYRYLAEFKTDQERKEASEQSLKGYEACSLLAASSTANTDLPSTHPIRLGLALNFSVFYYEIMNSPERACHLAKQAFDEAIAELDTLSEESYKDSTLIMQLLRDNLTLWTSDLPEDGGEDNFKGEEPKAAEPTEH*</t>
  </si>
  <si>
    <t>ATGGCCAAGCTCGCCGAACAGGCTGAGCGCTATGAAGAAATGGTGGAGTGTATGAAAACAGTGGCAAAACTCGACCTTGAGCTAACTGTGGAGGAGAGGAACCTCCTCTCTGTGGGGTACAAAAATGTTATAGGCGCTCGACGTGCTTCTTGGCGCATTATGTCTTCGATTGAGCAGAAAGAAGAGTCAAAGGGAAACGAGCAGAATGTTAAACTGATTAAGGGTTACCGCCAGAAGGTTGAGGAGGAGCTCTCCAAGATTTGTGGTGACATTCTGACAATCATAGACAAACACCTGATCCCCTCTTCTGGCTCGGGGGAAGCCACTGTGTTCTATTACAAGATGAAAGGTGACTACTACCGGTATCTGGCTGAGTTCAAGACTGACCAGGAAAGGAAAGAGGCCTCTGAGCAGTCACTGAAGGGCTACGAGGCATGTTCACTTCTTGCTGCCTCCAGCACTGCTAACACTGACCTCCCTTCAACCCACCCAATCCGTCTTGGCCTTGCTCTCAACTTCTCTGTCTTCTACTATGAGATAATGAATTCTCCTGAAAGGGCCTGCCATTTGGCTAAGCAAGCTTTTGATGAGGCAATTGCAGAATTGGACACCTTGAGCGAGGAGTCATACAAGGACAGCACTCTGATTATGCAGCTGTTGAGAGACAACCTCACTCTCTGGACCTCTGATTTGCCTGAAGATGGAGGTGAAGACAACTTCAAAGGTGAAGAACCCAAGGCTGCTGAACCTACTGAGCATTGA</t>
  </si>
  <si>
    <t>GSVIVT01012207001</t>
  </si>
  <si>
    <t>GSVIVG01012207001</t>
  </si>
  <si>
    <t>MVKFMEKLVIGWTSMSELTEESRKNEEHVALSKVFYMKMKGDYHRYLAEFKVGNEKKDAAEETMLAYKSAQDIALADLAPTHPIRLGLALNFSVFYYEILNSSDKACSMAKQAFEEAIAELDTLGEESYKDSTLIMQLLRDNLTLWTSDAQDQLDEP*</t>
  </si>
  <si>
    <t>ATGGTCAAATTCATGGAAAAGCTTGTAATCGGGTGGACCTCCATGTCGGAGCTCACCGAGGAGAGTCGCAAGAACGAGGAGCATGTGGCTCTTTCCAAGGTGTTTTACATGAAGATGAAGGGGGACTACCACAGGTATTTAGCTGAGTTCAAGGTTGGGAATGAGAAGAAGGATGCCGCCGAGGAGACTATGTTAGCATACAAGTCTGCTCAGGATATTGCTCTAGCTGATCTGGCCCCGACTCATCCAATAAGGTTGGGCTTGGCGCTCAATTTCTCTGTGTTTTACTATGAGATTCTCAATTCATCGGATAAGGCCTGTAGCATGGCCAAACAGGCATTTGAGGAAGCCATTGCTGAGTTGGACACTCTGGGAGAAGAATCATACAAGGACAGCACTCTTATCATGCAACTGCTGAGGGACAATCTTACTCTTTGGACTTCAGATGCTCAGGACCAGTTGGATGAGCCATAG</t>
  </si>
  <si>
    <t>GSVIVT01009141001</t>
  </si>
  <si>
    <t>GSVIVG01009141001</t>
  </si>
  <si>
    <t>MVEFMEKVSAAVDSEELTKEESRGNEDHMKGDYHRYLAEFKTGAERKEAAESTLTAYKSAQDIANAELAPTHPIRLGLALNFSVFYYEILNSPDRACNLAKQAFDEAIAELDTLGEESYKDSTLIMQLLRDNLTLWTSDMQDDGADEIKEAPKRDDEQQ*</t>
  </si>
  <si>
    <t>ATGGTGGAGTTCATGGAGAAGGTCTCGGCCGCCGTGGATTCCGAGGAACTCACTAAGGAGGAGAGCCGCGGCAACGAGGACCACATGAAGGGCGATTATCATCGCTATCTGGCCGAGTTTAAAACTGGAGCCGAGCGCAAGGAGGCGGCTGAGAGTACCCTCACTGCCTATAAATCTGCTCAGGATATTGCAAACGCAGAACTGGCTCCAACTCATCCAATCCGGCTCGGACTGGCTCTCAACTTCTCTGTGTTTTACTACGAGATTCTGAATTCTCCCGATCGAGCTTGTAACCTTGCGAAACAGGCATTTGATGAAGCCATTGCTGAATTGGATACCTTGGGTGAGGAGTCATACAAGGATAGCACTTTGATAATGCAACTTCTTCGTGACAATCTCACTCTGTGGACCTCAGATATGCAGGATGATGGGGCAGATGAGATTAAAGAAGCACCAAAGCGTGATGATGAACAGCAGTGA</t>
  </si>
  <si>
    <t>GSVIVT01009076001</t>
  </si>
  <si>
    <t>GSVIVG01009076001</t>
  </si>
  <si>
    <t>MEEREQQVYLARLAEQAERYDEMVEAMKKVAKLDVELTVEERNLVSVGYKNVIGARRASWRILSSIEQKEETRGNEQNAKRIKDYRQRVEDELSKICNDILSVIDNHLIPSSSTGESTVFYYKMKGDYYRYLAEFKAGNDRKEAADQSLKAYEAATSTAASDLPPTHPIRLGLALNFSVFYYEILNSPERACHLAKQAFDEAIAELDSLNEESYKDSTLIMQLLRDNLTLWTSDLPEEGGETSKADEPQAES*</t>
  </si>
  <si>
    <t>ATGGAGGAAAGAGAGCAACAGGTTTACTTGGCTAGGCTTGCTGAGCAAGCTGAGAGATATGATGAGATGGTTGAAGCAATGAAGAAAGTTGCTAAATTGGATGTGGAACTGACAGTGGAGGAGAGGAATCTGGTATCTGTTGGATATAAAAATGTTATTGGGGCAAGAAGGGCATCATGGAGGATATTGTCTTCCATTGAACAGAAGGAGGAGACCAGGGGAAATGAGCAAAATGCAAAAAGGATAAAGGATTACAGACAAAGGGTTGAAGATGAGCTGTCAAAGATCTGCAATGACATATTGTCCGTCATTGATAATCATCTCATCCCATCATCCTCAACAGGGGAATCAACTGTTTTCTACTATAAGATGAAAGGAGATTACTACCGATATTTAGCTGAATTCAAAGCAGGGAATGACCGTAAAGAAGCTGCTGATCAGTCACTTAAGGCCTATGAGGCTGCCACCAGTACAGCTGCCTCAGATCTGCCGCCTACTCATCCAATCAGACTTGGGCTGGCTTTGAACTTTTCTGTCTTCTACTATGAAATTTTGAACTCCCCAGAGAGGGCTTGCCACCTTGCAAAACAAGCTTTTGATGAGGCTATTGCAGAACTTGATAGCCTGAATGAAGAATCATACAAGGATAGTACCCTTATTATGCAGCTTCTTCGGGATAATCTCACATTATGGACCTCAGATCTGCCAGAGGAGGGAGGTGAGACATCTAAAGCTGATGAACCTCAAGCAGAGAGTTAG</t>
  </si>
  <si>
    <t>GSVIVT01009037001</t>
  </si>
  <si>
    <t>GSVIVG01009037001</t>
  </si>
  <si>
    <t>MKGDYHRYLAEFKFGNERKEAAEFTMLAYKAAQDIAHADLSPTHPIRLGLALNFSVFYYEILNSSEKACSMAKQAFEEAIAELDTLGEDSYKDSTLIMQLLRDNLTLWSSDMQEQLDEI*</t>
  </si>
  <si>
    <t>ATGAAGGGGGATTATCATCGGTATCTGGCGGAATTCAAGTTTGGAAATGAGAGGAAAGAAGCCGCCGAGTTTACTATGCTCGCCTACAAGGCTGCTCAGGATATTGCGCATGCTGATCTTTCTCCAACACATCCCATAAGGTTGGGGCTGGCACTCAACTTCTCAGTGTTTTACTATGAGATTCTTAATTCGTCAGAGAAAGCTTGTAGCATGGCCAAACAGGCCTTTGAGGAAGCCATTGCTGAGCTGGACACATTGGGTGAAGACTCCTACAAGGACAGTACTCTCATCATGCAACTCCTCAGGGACAATCTCACTCTTTGGTCTTCAGATATGCAGGAGCAGTTAGATGAGATTTAA</t>
  </si>
  <si>
    <t>GSVIVT01003608001</t>
  </si>
  <si>
    <t>GSVIVG01003608001</t>
  </si>
  <si>
    <t>MAKLAEQAERYEEMVQFMEKVTAEAEELTKEESRGNEDHVFYLKMKGDYHRYLAEFKTGAERKEAAESTLAAYKSAQDIATVELAPTHPIRLGLALNFSVFYYEILNSPDRACNLAKQAFDEAIAELDTLGEESYKDSTLIMQLLRDNLTLWTSDMQDDGGDEIKEAPKHDEE*</t>
  </si>
  <si>
    <t>ATGGCGAAGCTGGCCGAGCAAGCCGAGCGCTACGAGGAGATGGTTCAATTCATGGAAAAAGTGACCGCCGAAGCCGAGGAGCTGACCAAGGAGGAGAGCCGTGGCAACGAGGACCACGTGTTTTATTTGAAGATGAAGGGCGATTATCATCGCTATCTGGCTGAGTTCAAGACCGGAGCCGAGAGGAAAGAGGCGGCGGAGAGCACTCTCGCAGCTTATAAATCGGCGCAGGATATTGCAACAGTGGAATTGGCTCCAACCCATCCTATTCGCCTGGGACTTGCACTTAACTTCTCTGTCTTTTACTATGAGATTCTGAATTCCCCGGATCGTGCTTGTAATCTTGCTAAACAGGCTTTTGATGAAGCCATTGCTGAGTTGGATACCCTGGGAGAGGAGTCTTACAAGGACAGCACTTTGATAATGCAGCTTCTTCGTGATAACCTGACTTTGTGGACTTCAGATATGCAGGATGATGGTGGTGATGAGATCAAAGAAGCACCCAAACATGATGAGGAATAG</t>
  </si>
  <si>
    <t>GSVIVT01003421001</t>
  </si>
  <si>
    <t>GSVIVG01003421001</t>
  </si>
  <si>
    <t>V. vinifera</t>
    <phoneticPr fontId="1" type="noConversion"/>
  </si>
  <si>
    <t>MSTEKERETQVYLAKLSEQAERYEEMVECMKTIAKLDLELTVEERNLLSVGYKNVIGARRASWRIMSSIEQKEESKGNESNAKLIKNYRQKVEEELSKICSDILSIIDQHLVPSSTSGEATVFYYKMKGDYYRYLAEFKTDQDRKEAAEQSLKGYEAALATASTELPSTHPIRLGLALNFSVFYYEILNSPERACHLAKQAFDEAIAELDTLSEESYKDSTLIMQLLRDNLTLWTSDLPEDGGDEIKTEEAKPAETSEHS*</t>
  </si>
  <si>
    <t>ATGTCCACAGAGAAGGAGAGAGAGACCCAAGTTTACTTGGCCAAGCTCTCTGAGCAAGCCGAGAGATATGAAGAGATGGTTGAATGCATGAAGACAATTGCAAAACTTGATCTAGAACTAACTGTTGAAGAGAGGAACCTGCTCTCAGTGGGATATAAGAATGTGATTGGTGCAAGAAGAGCCTCTTGGCGCATTATGTCATCAATTGAACAAAAGGAAGAGTCTAAAGGAAATGAAAGCAATGCAAAACTGATAAAGAATTATCGTCAAAAGGTTGAAGAGGAACTCTCAAAGATTTGCAGTGACATTCTCAGCATTATTGACCAGCATCTTGTTCCTTCTTCCACCTCAGGAGAAGCCACCGTTTTCTACTATAAGATGAAAGGTGACTATTATCGATATTTAGCCGAGTTCAAGACCGATCAGGATAGAAAGGAGGCTGCTGAGCAATCACTAAAGGGATATGAGGCTGCTTTAGCTACAGCAAGCACAGAGCTTCCATCAACACATCCAATCCGTCTTGGACTTGCGCTCAACTTCTCAGTCTTCTATTATGAGATACTGAACTCTCCTGAAAGGGCCTGTCATTTGGCTAAGCAAGCTTTCGATGAGGCAATTGCAGAGTTAGACACCTTGAGTGAAGAGTCATACAAGGACAGCACTTTGATCATGCAGCTGCTGAGAGACAATCTCACTCTCTGGACCTCTGATTTACCTGAGGATGGAGGTGACGAAATTAAAACAGAAGAAGCCAAACCTGCTGAAACTTCTGAGCACTCATAG</t>
  </si>
  <si>
    <t>Glyma20g03120.1</t>
    <phoneticPr fontId="1" type="noConversion"/>
  </si>
  <si>
    <t>Glyma20g03120</t>
  </si>
  <si>
    <t>MSDSSREENVYMAKLAEQAERYEEMVEFMEKVAKTVEVEELTVEERNLLSVAYKNVIGARRASWRIISSIEQKEESRGNEDHVAIIKEYRGKIEAELSKICDGILNLLESNLIPSAASPESKVFYLKMKGDYHRYLAEFKTGAERKEAAESTLLAYKSAQDIALADLAPTHPIRLGLALNFSVFYYEILNSPDRACNLAKQAFDEAISELDTLGEESYKDSTLIMQLLRDNLTLWTSDITDDAGDEIKETSKQQPGE*</t>
  </si>
  <si>
    <t>ATGTCGGATTCTTCTCGGGAGGAGAATGTTTACATGGCGAAATTGGCGGAGCAGGCCGAGCGTTACGAGGAGATGGTTGAGTTCATGGAGAAGGTAGCAAAGACTGTGGAGGTTGAGGAGTTGACGGTGGAGGAGAGAAATCTTCTCTCTGTGGCTTACAAGAACGTGATTGGTGCGAGGAGGGCTTCGTGGAGGATCATATCCTCCATTGAGCAGAAGGAGGAGAGCAGGGGCAATGAGGACCATGTGGCCATTATAAAGGAGTACAGGGGCAAAATTGAGGCTGAACTCAGCAAGATCTGTGACGGGATTTTGAACCTCCTTGAGTCCAACCTCATCCCATCCGCCGCATCTCCCGAGAGTAAAGTGTTTTACCTTAAAATGAAGGGTGATTACCACAGGTACCTTGCCGAGTTCAAGACTGGGGCAGAGAGGAAAGAGGCAGCAGAGAGTACTTTGCTTGCTTACAAATCTGCTCAGGATATTGCTCTTGCTGACTTGGCCCCCACTCACCCCATTAGGCTGGGACTTGCTCTCAACTTTTCTGTCTTCTATTATGAAATCCTTAACTCGCCAGATCGGGCTTGTAATCTTGCCAAACAGGCATTTGATGAGGCAATTTCCGAGCTTGACACATTGGGTGAAGAGTCATACAAGGATAGTACGTTGATCATGCAACTTCTCCGTGACAATCTGACTTTGTGGACATCAGACATCACGGACGATGCTGGAGATGAGATCAAGGAAACATCTAAGCAACAACCAGGTGAATAG</t>
  </si>
  <si>
    <t>Glyma18g53610.1</t>
    <phoneticPr fontId="1" type="noConversion"/>
  </si>
  <si>
    <t>Glyma18g53610</t>
  </si>
  <si>
    <t>MASAPTPREEFVYMAKLAEQAERYEEMVEFMEKVSASAESEELTVEERNLLSVAYKNVIGARRASWRIISSIEQKEESRGNEDHVAVIRDYRSKIEAELSNICDGILKLLDTRLVPSAASGDSKVFYLKMKGDYHRYLAEFKTGADRKEAAESTLSAYKAAQDIANTELPPTHPIRLGLALNFSVFYYEILNSPDRACSLAKQAFDEAIAELDTLGEESYKDSTLIMQLLRDNLTLWTSDMQDDGADEIKEAAPKGDGEQN*</t>
  </si>
  <si>
    <t>ATGGCGAGCGCTCCCACTCCACGCGAAGAGTTCGTGTACATGGCGAAGCTGGCGGAGCAGGCCGAGCGCTACGAGGAGATGGTGGAGTTCATGGAGAAGGTCTCCGCCTCCGCCGAGAGCGAGGAGCTGACCGTGGAGGAGCGTAACCTCCTCTCCGTCGCCTACAAGAACGTGATCGGCGCTCGCCGCGCCTCCTGGCGCATCATCTCCTCAATCGAGCAGAAGGAGGAGAGCCGCGGCAACGAGGACCACGTCGCCGTCATCCGCGACTACCGCTCCAAGATCGAGGCCGAGCTCTCCAACATCTGCGACGGAATCCTCAAACTCCTCGACACGCGCCTCGTCCCCTCCGCCGCCTCCGGCGACTCCAAGGTCTTCTACCTCAAGATGAAGGGAGACTACCACAGGTACCTCGCCGAGTTCAAGACCGGCGCTGACCGCAAGGAGGCCGCCGAGAGCACGCTCTCCGCCTACAAAGCCGCTCAGGACATTGCTAATACCGAGTTGCCTCCAACTCACCCTATCAGGCTGGGTCTTGCTCTGAACTTCTCCGTGTTTTACTATGAGATTCTTAACTCTCCTGATCGGGCTTGCAGCCTTGCAAAACAGGCTTTTGATGAGGCTATTGCTGAATTGGATACATTGGGAGAGGAGTCATACAAGGATAGCACTTTGATCATGCAACTGCTACGTGATAACCTCACCCTCTGGACCTCTGACATGCAGGACGATGGTGCAGATGAAATTAAAGAAGCCGCACCCAAAGGTGACGGGGAACAAAATTAA</t>
  </si>
  <si>
    <t>Glyma14g35410.1</t>
    <phoneticPr fontId="1" type="noConversion"/>
  </si>
  <si>
    <t>Glyma14g35410</t>
  </si>
  <si>
    <t>MTASKDRENFVYIAKLAEQAERYEEMVESMKNVANLDVELTVEERNLLSVGYKNVIGARRASWRILSSIEQKEETKGNELNAKRIKEYRQKVELELSNICNDVMRVIDEHLIPSAAAGESTVFYYKMKGDYYRYLAEFKSGNEKKEAADQSMKAYESATAAAEADLPPTHPIRLGLALNFSVFYYEILNSPERACHLAKQAFDEAISELDTLNEESYKDSTLIMQLLRDNLTLWTSDIPEDGEDAQKVNGTAKLGGGEDAE*</t>
  </si>
  <si>
    <t>ATGACTGCCTCCAAGGATCGCGAGAACTTCGTCTACATCGCCAAACTCGCCGAGCAGGCCGAGCGTTACGAAGAGATGGTGGAATCAATGAAGAACGTTGCGAATCTCGACGTTGAACTGACGGTGGAGGAGCGGAATTTGCTTTCTGTTGGGTACAAGAATGTGATTGGTGCTCGCAGAGCGTCCTGGAGGATCCTGTCTTCCATTGAGCAGAAGGAAGAAACAAAAGGGAACGAGTTGAATGCGAAGCGGATTAAGGAGTACAGACAGAAGGTTGAATTGGAGCTATCGAACATCTGTAATGATGTTATGAGAGTGATTGATGAGCACCTTATCCCTTCGGCTGCAGCTGGTGAATCCACTGTGTTTTACTATAAGATGAAAGGAGATTATTATCGTTATCTTGCTGAATTTAAGTCAGGCAATGAGAAGAAGGAAGCTGCTGATCAGTCTATGAAAGCATATGAGTCTGCTACCGCTGCAGCAGAGGCTGATTTACCTCCCACACATCCCATCCGATTGGGTCTAGCTTTAAATTTCTCTGTTTTCTATTATGAGATCTTGAACTCCCCTGAAAGAGCCTGTCATCTTGCGAAGCAAGCTTTTGATGAAGCTATTTCTGAGCTTGACACCTTGAATGAGGAGTCATACAAAGATAGCACCTTAATCATGCAACTTCTCAGGGACAACCTAACTTTGTGGACTTCTGACATCCCAGAAGATGGAGAAGATGCCCAGAAAGTGAATGGCACTGCCAAGCTTGGTGGAGGTGAGGATGCAGAGTGA</t>
  </si>
  <si>
    <t>Glyma13g36690.1</t>
    <phoneticPr fontId="1" type="noConversion"/>
  </si>
  <si>
    <t>Glyma13g36690</t>
  </si>
  <si>
    <t>MATFSKERENFVYVAKLAEQAERYDEMVDAMKKVAKLDVELSVEERNLFSVGYKNVVGSRRASWRILSSIEQKEDSKGNELHVKHIRDYRNKVELELSNICSDIMIILDEHLIPSTNIAESTVFYYKMKGDYYRYLAEFKAGNEKKEVADQSLKAYQTASTTAESELQPTHPIRLGLALNFSVFYYEILNSPERACHLAKQAFDDAVSELDTLNEDSYKDSTLIMQLLRDNLTLWTSDIPEEGEDLKMESAARVDQGEDELGR*</t>
  </si>
  <si>
    <t>ATGGCTACCTTCTCCAAGGAACGCGAGAACTTTGTATACGTTGCCAAGTTAGCTGAACAAGCTGAACGCTATGATGAAATGGTGGATGCCATGAAGAAGGTGGCGAAGCTGGACGTTGAGTTGAGTGTGGAAGAGAGGAACCTGTTCTCTGTTGGGTACAAGAATGTGGTGGGGTCACGGAGAGCTTCATGGAGAATCTTGTCATCGATAGAGCAGAAAGAGGATTCCAAAGGGAATGAGTTGCATGTTAAGCATATCAGGGATTACAGGAACAAGGTGGAGTTGGAGCTGTCCAACATTTGCAGTGACATTATGATAATTTTAGATGAGCATCTTATTCCATCCACTAATATTGCGGAGTCCACAGTGTTTTATTATAAGATGAAAGGAGACTATTACCGGTATTTGGCAGAATTTAAAGCTGGCAATGAAAAGAAAGAGGTGGCAGATCAGTCACTTAAAGCATATCAGACAGCTTCTACCACTGCTGAGAGTGAACTACAACCTACACATCCTATTCGTTTGGGTCTGGCTCTAAATTTCTCAGTGTTTTATTATGAGATATTAAATTCACCTGAAAGGGCCTGCCATCTTGCAAAGCAAGCCTTTGATGATGCTGTCTCGGAGCTGGATACCCTGAATGAGGATTCTTACAAGGACAGTACCTTGATTATGCAGCTGTTGAGGGATAACCTTACTTTATGGACTTCTGATATCCCCGAAGAGGGTGAGGACCTAAAAATGGAAAGCGCAGCCAGGGTTGATCAAGGAGAAGATGAGTTAGGCCGCTAA</t>
  </si>
  <si>
    <t>Glyma13g34580.2</t>
    <phoneticPr fontId="1" type="noConversion"/>
  </si>
  <si>
    <t>Glyma13g34580</t>
  </si>
  <si>
    <t>MTQPAMATFSKERENFVYVAKLAEQAERYDEMVDAMKKVAKLDVELSVEERNLFSVGYKNVVGSRRASWRILSSIEQKEESKGNELHVKRIRDYRNKVELELSNICSDIMIVLDEHLIPSTNIAESTVFYYKMKGDYYRYLAEFKAGNEKKEVADQSLKAYETASTTAESELQPTHPIRLGLALNFSVFYYEIMNSPERACHLAKQAFDDAVSDLDTLNEDSYKDSTLIMQLLRDNLTLWTSDIPEEGEDQKMESTTRGEDELGR*</t>
  </si>
  <si>
    <t>ATGACTCAACCAGCCATGGCTACCTTCTCCAAGGAACGCGAGAACTTTGTCTATGTTGCCAAGTTAGCTGAACAAGCTGAACGCTATGATGAAATGGTGGATGCCATGAAGAAGGTGGCGAAGCTGGACGTTGAATTGAGTGTGGAAGAGAGGAACCTGTTCTCTGTTGGGTACAAGAATGTGGTGGGGTCACGGAGAGCTTCATGGAGGATCTTGTCATCGATAGAGCAGAAAGAGGAGTCAAAAGGGAATGAGTTGCATGTTAAGCGTATCAGGGATTACAGGAACAAGGTGGAGTTGGAGCTGTCCAACATTTGCAGTGACATTATGATAGTTTTAGATGAGCATCTTATTCCATCCACTAATATTGCGGAGTCCACGGTGTTTTATTATAAGATGAAAGGAGACTATTACCGGTATTTGGCAGAATTCAAGGCTGGTAATGAAAAGAAAGAGGTGGCAGATCAGTCACTTAAAGCATATGAGACAGCTTCTACCACTGCTGAGAGTGAACTACAACCTACACATCCTATTCGTTTGGGTCTGGCTCTAAATTTCTCTGTGTTTTATTATGAGATAATGAATTCACCTGAAAGGGCCTGCCATCTTGCAAAGCAAGCCTTTGATGATGCTGTCTCAGACCTGGATACCCTGAATGAGGATTCTTACAAGGACAGTACCTTGATTATGCAGCTGTTGAGGGATAACCTTACTTTATGGACTTCTGATATCCCCGAAGAGGGTGAGGACCAAAAAATGGAAAGCACAACCAGGGGAGAAGATGAGTTAGGCCGCTAG</t>
  </si>
  <si>
    <t>Glyma12g35820.1</t>
    <phoneticPr fontId="1" type="noConversion"/>
  </si>
  <si>
    <t>Glyma12g35820</t>
  </si>
  <si>
    <t>MAASKDRENFVYIAKLAEQAERYEEMVESMKNVANLDVELTVEERNLLSVGYKNVIGARRASWRILSSIEQKEETKGNELNAKRIKEYRQKVELELSNICNDVMTVIDEHLIPSAAAGESTVFYYKMKGDYYRYLAEFKAGNEKKEAADQSMKAYESATTAAEADLPPTHPIRLGLALNFSVFYYEILNSPERACHLAKQAFDEAISELDTLNEESYKDSTLIMQLLRDNLTLWTSDIPEDGEDAQKVNGTAKLGGGEEAE*</t>
  </si>
  <si>
    <t>ATGGCTGCCTCCAAGGATCGCGAGAACTTCGTCTACATCGCCAAGCTCGCCGAACAGGCCGAGCGATACGAAGAGATGGTGGAATCAATGAAGAACGTTGCGAATCTCGACGTTGAACTGACTGTGGAGGAGCGGAATTTACTTTCTGTTGGGTACAAGAATGTGATTGGTGCTCGGAGAGCATCGTGGAGGATCCTGTCTTCCATTGAGCAAAAGGAAGAAACAAAAGGGAACGAGTTGAATGCGAAGCGGATTAAGGAGTACAGGCAGAAGGTTGAATTGGAGCTTTCAAACATCTGTAATGATGTTATGACAGTGATTGATGAGCACCTTATCCCTTCGGCTGCAGCTGGTGAATCCACTGTGTTTTACTATAAGATGAAAGGAGATTATTATCGTTATCTTGCCGAATTTAAGGCAGGCAATGAGAAGAAGGAAGCTGCTGATCAGTCTATGAAAGCATATGAGTCTGCTACCACTGCAGCAGAGGCTGATTTACCTCCAACACATCCCATCCGATTGGGTCTAGCTTTAAATTTCTCAGTTTTCTATTACGAGATCTTGAACTCTCCAGAAAGAGCCTGTCATCTTGCAAAACAAGCTTTTGATGAAGCTATTTCTGAGCTTGACACCTTGAATGAGGAGTCATACAAAGACAGCACCTTAATCATGCAACTTCTCAGGGACAACCTAACTTTGTGGACTTCTGACATCCCAGAAGATGGAGAAGATGCCCAGAAAGTGAATGGCACTGCCAAGCTTGGTGGAGGTGAGGAGGCAGAGTGA</t>
  </si>
  <si>
    <t>Glyma12g33800.1</t>
    <phoneticPr fontId="1" type="noConversion"/>
  </si>
  <si>
    <t>Glyma12g33800</t>
  </si>
  <si>
    <t>MADSSREENVYMAKLAEQAERYEEMVEFMEKVAKTVEVEELTVEERNLLSVAYKNVIGARRASWRIISSIEQKEESRGNEDHVAIIKEYRGKIEAELSKICDGILNLLESNLIPSAASPESKVFYLKMKGDYHRYLAEFKTGAERKEAAESTLLAYKSAQDIALADLAPTHPIRLGLALNFSVFYYEILNSPDRACNLAKQAFDEAISELDTLGEESYKDSTLIMQLLRDNLTLWTSDITVSFSLSISLLLYIVNISLCV*</t>
  </si>
  <si>
    <t>ATGGCGGATTCTTCTCGGGAGGAGAACGTTTACATGGCGAAATTGGCGGAGCAGGCCGAGCGTTACGAGGAGATGGTTGAGTTCATGGAGAAGGTTGCAAAGACTGTGGAGGTTGAGGAGTTGACGGTGGAGGAGAGGAATCTCCTCTCTGTGGCTTACAAGAACGTGATTGGTGCGAGGAGGGCTTCGTGGAGGATCATATCCTCCATTGAGCAGAAGGAGGAGAGCAGGGGCAATGAGGACCACGTGGCCATTATAAAGGAGTACAGGGGCAAAATTGAGGCTGAACTCAGCAAGATCTGTGATGGGATTTTGAACCTCCTTGAGTCCAACCTCATTCCTTCCGCTGCATCTCCCGAGAGCAAAGTCTTTTACCTTAAAATGAAGGGTGATTACCACAGGTACCTTGCTGAGTTCAAGACCGGGGCAGAGAGGAAAGAGGCTGCAGAGAGTACTTTGCTTGCTTACAAATCCGCTCAGGATATTGCTCTTGCTGACTTGGCCCCCACTCACCCCATTAGGTTGGGACTTGCTCTCAACTTTTCTGTGTTCTATTATGAAATCCTTAACTCGCCAGATCGTGCTTGTAATCTTGCCAAGCAGGCATTTGATGAGGCAATTTCCGAGCTTGACACATTGGGTGAAGAGTCATACAAAGATAGTACATTGATCATGCAACTTCTCCGTGACAATCTGACTTTGTGGACATCAGACATCACGGTTTCTTTCTCTCTCTCTATTTCTCTCTTATTGTATATTGTAAATATTTCTTTATGTGTTTAA</t>
  </si>
  <si>
    <t>Glyma08g47900.1</t>
    <phoneticPr fontId="1" type="noConversion"/>
  </si>
  <si>
    <t>Glyma08g47900</t>
  </si>
  <si>
    <t>MASTKERENFVYTAKLAEQAERYEEMVEAMKNVAKLNVELTVEERNLLSVGYKNVVGARRASWRILSSIEQKEEAKGNDVSVKRIKEYRQKVESELSNICSDIMTVIDEHLIPSSSAGEPSVFFYKMKGDYYRYLAEFKSGDERKEAADHSMKAYQSASTTAEAELPPTHPIRLGLALNFSVFYYEILNSPERACHLAKQAFDEAISELDTLSEESYKDSTLIMQLLRDNLTLWTSDIPEEGGIH*</t>
  </si>
  <si>
    <t>ATGGCCTCCACCAAGGAACGCGAAAACTTTGTCTACACCGCCAAGCTCGCCGAACAAGCCGAACGCTATGAAGAAATGGTGGAAGCAATGAAGAATGTGGCGAAGCTGAACGTGGAATTGACGGTCGAGGAGCGGAACCTTCTGTCGGTAGGGTACAAGAACGTGGTGGGTGCTCGTAGGGCTTCGTGGAGGATTCTATCGTCGATTGAACAGAAAGAAGAAGCTAAAGGGAACGATGTGAGTGTGAAGAGGATAAAGGAGTATAGGCAGAAGGTGGAGTCTGAGTTGTCCAATATCTGCAGTGATATCATGACTGTTATTGATGAACACCTTATTCCCTCTAGCTCTGCTGGTGAACCTAGTGTCTTTTTCTACAAAATGAAGGGGGACTATTACCGGTACCTCGCGGAGTTCAAGTCCGGTGATGAGAGAAAAGAGGCTGCTGATCATTCCATGAAGGCGTATCAGTCGGCTTCCACTACTGCAGAGGCTGAGTTACCACCCACACATCCCATCCGTTTGGGCCTGGCTTTGAACTTCTCTGTCTTTTATTATGAAATTTTGAACTCTCCTGAAAGGGCCTGTCACCTTGCTAAGCAGGCATTTGATGAAGCCATCTCTGAGTTGGATACTCTGAGCGAGGAGTCTTACAAAGACAGCACCCTAATTATGCAGCTTCTGAGGGACAATCTCACCCTGTGGACTTCTGACATCCCTGAAGAAGGAGGTATTCATTAA</t>
  </si>
  <si>
    <t>Glyma08g12220.10</t>
    <phoneticPr fontId="1" type="noConversion"/>
  </si>
  <si>
    <t>Glyma08g12220</t>
  </si>
  <si>
    <t>MSTEKERETQVYLAKLSEQAERYEEMVECMKTIAKLDLELTVEERNLLSVGYKNVIGARRASWRIMSSIEQKEESKGNESNAKLIKNYRQKVEEELSKICSDILSIIDQHLVPSSTSGEATVFYYKMKGDYYRYLAEFKTDQDRKEAAEQSLKGYEAALATASTDLPSTHPIRLGLALNFSVFYYEILNSPERACHLAKQAFDEAIAELDTLSEESYKDSTLIMQLLRDNLTLWTSDLPEDGGDEIKTEEVKPAETVEH*</t>
  </si>
  <si>
    <t>ATGTCCACGGAGAAGGAGAGAGAGACCCAAGTTTACTTGGCCAAGCTCTCTGAGCAAGCCGAGAGATATGAAGAGATGGTTGAATGCATGAAGACAATTGCAAAACTTGATCTAGAACTGACTGTGGAAGAGAGGAACCTGCTCTCAGTGGGATATAAGAATGTGATTGGTGCAAGAAGAGCCTCTTGGCGCATCATGTCATCAATTGAACAGAAGGAAGAGTCTAAAGGAAATGAGAGCAATGCAAAACTGATAAAAAATTATCGCCAAAAGGTCGAAGAGGAACTGTCCAAGATTTGCAGTGATATTCTCAGCATTATTGATCAGCATCTTGTTCCTTCTTCCACCTCAGGAGAAGCCACCGTTTTCTACTATAAGATGAAAGGTGACTATTATCGATATCTAGCCGAGTTCAAGACCGACCAGGACAGAAAGGAGGCAGCTGAGCAATCACTGAAGGGATATGAGGCTGCTTTAGCTACTGCAAGCACAGATCTTCCATCAACACATCCAATCCGTCTTGGACTTGCACTCAACTTCTCAGTCTTCTATTATGAGATACTGAACTCTCCTGAAAGGGCCTGTCATTTGGCTAAGCAAGCTTTCGATGAGGCAATTGCAGAGTTAGACACCTTGAGTGAAGAGTCATACAAGGACAGCACTTTGATCATGCAGCTGCTGAGAGACAATCTCACTCTCTGGACCTCCGATCTACCTGAGGATGGAGGTGACGAAATCAAAACAGAAGAAGTCAAACCTGCTGAAACTGTTGAGCACTGA</t>
  </si>
  <si>
    <t>Glyma07g35240.1</t>
    <phoneticPr fontId="1" type="noConversion"/>
  </si>
  <si>
    <t>Glyma07g35240</t>
  </si>
  <si>
    <t>MAAAPSPREENVYMAKLAEQAERYEEMVEFMEKVSAAADNEELTVEERNLLSVAYKNVIGARRASWRIISSIEQKEESRGNEDHVSVIRDYRSKIESELSNICDGILKLLDSRLIPSASSGDSKVFYLKMKGDYHRYLAEFKTGAERKEAAESTLSAYKAAQDIANAELPPTHPIRLGLALNFSVFYYEILNSPDRACNLAKQAFDEAIAELDTLGEESYKDSTLIMQLLRDNLTLWTSDMQMKLKKQHRNRMTSKNILLLIRIELLLHIFLKGEGVCC*</t>
  </si>
  <si>
    <t>ATGGCGGCCGCTCCCTCGCCTCGCGAAGAGAACGTCTACATGGCGAAGCTCGCCGAGCAGGCCGAGCGCTACGAAGAGATGGTGGAGTTCATGGAGAAGGTCTCCGCCGCCGCCGACAACGAGGAACTTACCGTGGAGGAGAGGAACCTCCTCTCCGTCGCCTACAAGAACGTGATCGGAGCGCGCCGCGCCTCGTGGCGCATCATCTCCTCGATCGAGCAGAAGGAGGAGAGCCGCGGCAACGAGGATCACGTCTCCGTCATCCGCGACTACCGATCCAAGATCGAGTCCGAGCTCTCCAACATCTGCGACGGTATCCTCAAGCTCCTCGACTCTCGCCTCATTCCATCCGCTTCCTCCGGCGATTCCAAGGTCTTCTACCTCAAGATGAAGGGAGATTACCACAGATACCTTGCCGAGTTCAAGACCGGCGCCGAGCGTAAGGAGGCTGCCGAGAGCACTCTCTCTGCATACAAAGCCGCACAGGACATTGCGAATGCCGAACTGCCTCCTACTCATCCAATTAGGCTTGGCCTTGCTCTTAACTTTTCTGTATTTTACTACGAAATCCTTAATTCTCCGGATCGTGCCTGCAACCTTGCAAAACAGGCTTTTGATGAAGCTATTGCTGAATTGGATACACTGGGAGAGGAGTCATACAAGGATAGCACTTTGATCATGCAACTCCTTCGTGATAACCTCACACTTTGGACCTCTGACATGCAGATGAAATTAAAGAAGCAGCACCGAAACCGGATGACCAGTAAAAATATTTTACTGCTAATTAGAATTGAACTTCTCCTCCATATCTTTTTGAAGGGAGAAGGTGTTTGTTGCTAA</t>
  </si>
  <si>
    <t>Glyma06g10650.1</t>
    <phoneticPr fontId="1" type="noConversion"/>
  </si>
  <si>
    <t>Glyma06g10650</t>
  </si>
  <si>
    <t>MLSQSFSKCFFIHKIHSFGFVPLPPIAAILLASKSEQEKRMAGAEGLNREQYVYLAKLSEQAERYEEMVEFMQKVVVGWTPASELTVEERNLLSVAYKNVIGSLRAAWRIVSSIEQKEEGRKNDDHVSLVKHYRSKVENELTQVCASILNLLDSNLVPSVFASESKVFYLKMKGDYHRYLAEFKVGDERKTAAEDTMLSYKAAQDIASGDLPPTHPIRLGLALNFSVFYYEILNQSDKACAMAKQAFEEAIAELDTLGEESYKDSTLIMQLLRDNLTLWTSDVQDQLDEP*</t>
  </si>
  <si>
    <t>ATGTTATCTCAATCTTTTTCCAAGTGTTTTTTTATACATAAAATCCATTCATTCGGTTTCGTTCCACTCCCCCCAATAGCCGCTATTCTACTCGCAAGCAAATCAGAACAAGAGAAGAGAATGGCAGGAGCAGAGGGGCTAAACAGAGAACAGTACGTGTACCTTGCGAAGCTGTCGGAGCAGGCGGAGCGGTACGAAGAGATGGTGGAGTTCATGCAGAAGGTGGTGGTGGGGTGGACGCCGGCGTCGGAGCTCACGGTGGAGGAGCGCAACCTCCTCTCGGTGGCCTACAAGAACGTGATCGGGTCTCTGCGTGCCGCGTGGCGCATCGTGTCCTCCATCGAACAGAAGGAGGAAGGGCGCAAGAACGACGACCACGTGTCCCTCGTGAAGCACTACAGATCCAAGGTCGAGAACGAGCTCACGCAGGTCTGCGCCAGCATCCTCAACCTCCTCGACTCCAACCTCGTACCCTCCGTCTTCGCCAGCGAGTCCAAGGTCTTCTACTTGAAGATGAAGGGCGATTACCACCGCTATCTCGCAGAGTTTAAGGTTGGGGATGAGAGAAAAACCGCTGCTGAGGATACCATGTTGTCTTACAAGGCTGCCCAGGACATTGCTTCTGGGGATCTTCCCCCTACTCACCCCATCAGATTGGGTCTCGCTCTCAACTTCTCCGTCTTCTACTATGAAATCCTCAACCAGTCTGACAAAGCGTGTGCCATGGCTAAACAGGCTTTTGAGGAAGCAATTGCTGAGCTGGACACCTTGGGAGAAGAATCCTACAAAGACAGCACGCTCATAATGCAGCTTTTAAGAGACAACCTCACCCTTTGGACTTCTGATGTCCAGGACCAGCTAGATGAGCCCTGA</t>
  </si>
  <si>
    <t>Glyma06g09890.2</t>
    <phoneticPr fontId="1" type="noConversion"/>
  </si>
  <si>
    <t>Glyma06g09890</t>
  </si>
  <si>
    <t>MASTKERENFVYVAKLAEQAERYEEMVEAMKNVAKLNVELTVEERNLLSVGYKNVVGARRASWRILSSIEQKEEAKGNDVSVKRIKEYRLKVESELSNICSDIMTVIDEYLIPSSSSGEPSVFFYKMKGDYYRYLAEFKSGDERKEAADHSMKAYQLASTTAEAELASTHPIRLGLALNFSVFYYEILNSPERACHLAKQAFDEAISELDTLSEESYKDSTLIMQLLRDNLTLWTSDIPEDGEEQKVDSARAAGGDDA*</t>
  </si>
  <si>
    <t>ATGGCCTCCACCAAGGAACGTGAAAACTTCGTCTACGTCGCCAAGCTCGCCGAACAAGCCGAACGCTATGAAGAAATGGTGGAAGCAATGAAGAATGTGGCGAAGCTAAACGTGGAATTGACGGTAGAGGAGCGGAACCTTCTGTCGGTTGGGTACAAGAACGTGGTGGGTGCTCGTAGGGCTTCGTGGAGGATTCTTTCCTCGATTGAACAGAAAGAAGAAGCTAAAGGGAACGATGTGAGCGTGAAGAGGATAAAGGAGTATAGGCTGAAGGTGGAGTCTGAGTTGTCCAATATCTGCAGTGATATCATGACTGTTATTGATGAATACCTTATTCCCTCTAGCTCATCTGGTGAACCTAGTGTCTTTTTCTACAAAATGAAGGGGGACTATTACCGGTACCTCGCAGAGTTCAAGTCCGGTGATGAGAGAAAAGAGGCTGCTGATCATTCCATGAAAGCGTATCAGTTGGCTTCCACTACTGCCGAGGCTGAGTTAGCATCCACACATCCCATCCGTTTGGGCCTGGCTTTGAACTTCTCTGTCTTTTATTATGAAATTTTGAACTCTCCTGAAAGGGCCTGTCACCTTGCTAAGCAGGCATTTGATGAAGCAATCTCTGAGTTGGATACTCTGAGCGAGGAGTCTTACAAAGACAGCACCCTAATTATGCAGCTTCTGAGGGACAATCTCACCCTGTGGACTTCTGACATCCCTGAAGATGGAGAGGAACAAAAGGTGGATTCTGCCCGAGCTGCTGGAGGTGACGATGCATAG</t>
  </si>
  <si>
    <t>Glyma05g29080.11</t>
    <phoneticPr fontId="1" type="noConversion"/>
  </si>
  <si>
    <t>Glyma05g29080</t>
    <phoneticPr fontId="1" type="noConversion"/>
  </si>
  <si>
    <t>MAAAPSPREENVYMAKLAEQAERYEEMVEFMEKVSAAADNEELTVEERNLLSVAYKNVIGARRASWRIISSIEQKEESRGNEDHVSVIRDYRSKIESELSNICDGILKLLDSRLIPSASSGDSKVFYLKMKGDYHRYLAEFKTGAERKEAAESTLSAYKAAQDIANAELPPTHPIRLGLALNFSVFYYEILNSPDRACNLAKQAFDEAIAELDTLGEESYKDSTLIMQLLRDNLTLWTSDMQVLILGCHSSSITSFFISLFCVVDLLLWFQDDGADEIKEAAPKQDDQ*</t>
  </si>
  <si>
    <t>ATGGCGGCCGCTCCCTCGCCTCGCGAAGAGAACGTGTACATGGCGAAGCTCGCCGAGCAGGCCGAGCGCTACGAAGAGATGGTGGAGTTCATGGAGAAGGTCTCCGCCGCCGCCGACAACGAGGAGCTCACCGTCGAGGAGAGGAACCTCCTCTCCGTCGCGTACAAGAACGTGATCGGAGCGCGCCGCGCCTCGTGGCGCATCATCTCCTCGATCGAGCAGAAGGAGGAGAGCCGCGGCAACGAGGACCACGTCTCCGTCATCCGCGACTACCGATCCAAGATCGAGTCCGAGCTCTCCAACATCTGCGACGGTATTCTCAAGCTCCTCGACTCTCGCCTCATTCCCTCCGCTTCCTCCGGCGATTCCAAGGTCTTCTACCTCAAGATGAAGGGAGATTACCACAGGTACCTCGCCGAGTTCAAGACCGGCGCCGAGCGTAAGGAGGCTGCCGAGAGCACTCTCTCTGCATACAAAGCCGCTCAGGACATTGCAAATGCCGAACTGCCTCCAACTCATCCAATTAGGCTTGGCCTTGCACTTAACTTCTCTGTATTTTACTACGAAATCCTTAACTCTCCCGATCGTGCCTGCAACCTTGCAAAACAGGCTTTTGATGAAGCTATTGCTGAATTGGATACACTGGGAGAGGAGTCATACAAGGATAGCACTCTGATCATGCAACTCCTTCGTGATAACCTCACCCTTTGGACCTCTGACATGCAGGTATTGATTTTAGGTTGCCATAGCTCATCCATCACTTCTTTTTTTATTTCCCTTTTTTGTGTTGTCGACTTATTATTGTGGTTTCAGGATGATGGAGCAGATGAAATTAAAGAAGCAGCACCGAAACAGGATGACCAGTAA</t>
  </si>
  <si>
    <t>Glyma04g10820.1</t>
    <phoneticPr fontId="1" type="noConversion"/>
  </si>
  <si>
    <t>Glyma04g10820</t>
  </si>
  <si>
    <t>MAAAEGLNREQYVYLAKLSEQAERYEEMVEFMQKVVVGSTPASELTVEERNLLSVAYKNVIGSLRAAWRIVSSIEQKEEGRKNDDHVSLVKHYRSKVENELTQVCASILSLLDSNLVPSASASESKVFYLKMKGDYHRYLAEFKVGDERKTATEDTMLSYKAAQDIASADLPPTHPIRLGLALNFSVFYYEILNQSDKACAMAKQAFEEAIAELDTLGEESYKDSTLIMQLLRDNLTLWTSDVQDQLDEP*</t>
  </si>
  <si>
    <t>ATGGCAGCAGCAGAGGGGCTAAACAGAGAGCAGTACGTGTACTTGGCGAAGCTGTCGGAGCAGGCGGAGCGGTACGAGGAGATGGTGGAGTTCATGCAGAAGGTGGTGGTGGGGTCGACGCCGGCGTCGGAGCTCACGGTGGAGGAGCGCAACCTCCTCTCGGTGGCCTACAAGAACGTCATCGGCTCGCTGCGTGCCGCGTGGCGCATCGTCTCCTCCATCGAGCAGAAGGAGGAGGGCCGCAAGAACGACGACCACGTCTCCCTCGTCAAGCACTACAGATCCAAGGTCGAGAACGAGCTCACTCAGGTCTGCGCCAGCATCCTCAGCCTCCTCGACTCCAACCTCGTACCCTCCGCCTCCGCCAGCGAGTCCAAGGTCTTCTACTTGAAGATGAAGGGCGATTACCACCGCTATCTCGCCGAGTTTAAGGTTGGGGACGAAAGAAAAACCGCTACTGAGGATACCATGTTGTCTTACAAGGCTGCCCAGGATATTGCTTCTGCGGATCTTCCCCCTACTCACCCCATCAGATTGGGTCTTGCTCTCAACTTCTCCGTCTTCTACTATGAAATCCTCAACCAGTCTGATAAAGCGTGTGCCATGGCTAAACAGGCTTTTGAGGAAGCAATTGCTGAGCTGGACACCTTGGGAGAAGAATCTTACAAAGACAGCACGCTCATAATGCAGCTTTTAAGAGACAACCTCACCCTTTGGACTTCTGATGTTCAGGACCAGCTAGATGAGCCCTGA</t>
  </si>
  <si>
    <t>Glyma04g09820.1</t>
    <phoneticPr fontId="1" type="noConversion"/>
  </si>
  <si>
    <t>Glyma04g09820</t>
  </si>
  <si>
    <t>MAASAPTPREEFVYMAKLAEQAERYEEMVEFMEKVSASAESEELTVEERNLLSVAYKNVIGARRASWRIISSIEQKEESRGNEDHVAVIRDYRSKIEAELSNICDGILKLLDTRLVPSAASGDSKVFYLKMKGDYHRYLAEFKTGADRKEAAESTLSAYKAAQDIANTELPPTHPIRLGLALNFSVFYYEILNSPDRACSLAKQAFDEAIAELDTLGEESYKDSTLIMQLLRDNLTLWTSDMQDDGADEIKEAAPKGDGEQN*</t>
  </si>
  <si>
    <t>ATGGCAGCGAGCGCTCCCACTCCACGCGAAGAGTTCGTGTACATGGCGAAGCTGGCGGAGCAGGCCGAGCGCTACGAGGAGATGGTGGAGTTCATGGAGAAGGTCTCCGCCTCCGCCGAGAGCGAGGAGCTGACCGTGGAGGAGCGCAACCTCCTCTCCGTCGCCTACAAGAACGTAATCGGCGCTCGCCGCGCCTCCTGGCGCATCATCTCCTCCATTGAGCAGAAGGAGGAGAGCCGCGGCAACGAGGACCACGTCGCCGTCATCCGTGACTACCGCTCCAAGATCGAGGCCGAGCTCTCCAACATCTGCGACGGAATCCTCAAGCTCCTCGACACGCGCCTCGTCCCCTCCGCCGCCTCCGGCGACTCCAAGGTCTTCTACCTCAAGATGAAGGGAGACTACCACAGGTACCTCGCTGAGTTCAAGACCGGCGCCGACCGCAAGGAAGCCGCCGAGAGCACGCTCTCCGCCTACAAAGCCGCTCAGGACATTGCTAACACCGAGCTGCCTCCAACTCACCCTATCAGGCTGGGTCTTGCTCTGAATTTCTCTGTGTTTTACTATGAGATTCTTAACTCTCCTGATCGTGCATGCAGCCTTGCAAAACAGGCTTTTGATGAGGCTATTGCTGAATTGGATACGTTGGGAGAGGAATCATACAAGGATAGCACTTTGATCATGCAACTTCTTCGTGATAACCTTACCCTCTGGACCTCTGACATGCAGGATGATGGTGCAGATGAAATTAAAGAAGCCGCACCCAAAGGTGACGGGGAACAAAATTAA</t>
  </si>
  <si>
    <t>Glyma02g37120.1</t>
    <phoneticPr fontId="1" type="noConversion"/>
  </si>
  <si>
    <t>Glyma02g37120</t>
  </si>
  <si>
    <t>MSVEKERETQVYLAKLAEQAERYEEMVECMKKVAKLDLDLTVEERNLLSVGYKNVIGARRASWRIMSSIEQKEESKGNEHNVKLIKSYCQKVEEELSKICGDILTIIDQHLIPSSGSAEASVFYYKMKGDYFRYLAEFKTDQERKEAAEQSLKGYEAASATANTDLPSTHPIRLGLALNFSVFYYEIMNSPERACHLAKQAFDEAIAELDTLSEESYKDSTLIMQLLRDNLTLWTSDLPEDGGEDNIKAEEAKPSEPEH*</t>
  </si>
  <si>
    <t>ATGTCCGTCGAGAAAGAGAGAGAGACCCAGGTTTACTTGGCCAAGCTTGCCGAGCAGGCCGAGAGATACGAAGAAATGGTTGAGTGTATGAAGAAAGTAGCAAAACTTGATCTTGATCTGACTGTGGAAGAAAGGAACCTTCTCTCAGTGGGATACAAAAATGTGATTGGTGCACGAAGGGCCTCTTGGCGCATAATGTCCTCAATTGAGCAGAAGGAAGAGTCTAAGGGAAATGAGCACAATGTTAAACTGATCAAGAGTTACTGCCAAAAAGTTGAGGAGGAACTCTCCAAAATCTGTGGTGACATTCTGACTATTATAGACCAGCATTTGATTCCTTCTTCCGGATCAGCAGAAGCTAGCGTTTTCTACTACAAGATGAAAGGTGATTATTTTCGGTATCTTGCTGAGTTCAAGACTGACCAAGAAAGGAAAGAGGCAGCTGAGCAGTCACTAAAAGGATACGAGGCTGCTTCTGCCACTGCAAACACAGATCTTCCATCAACACATCCAATCCGTCTTGGACTTGCACTCAATTTCTCTGTCTTTTATTATGAGATAATGAACTCTCCTGAAAGGGCCTGCCATTTGGCCAAGCAAGCTTTTGATGAGGCAATTGCGGAGTTGGACACCCTGAGTGAAGAGTCATACAAGGACAGCACTTTGATCATGCAGCTGTTGAGAGACAACCTTACTCTCTGGACTTCCGATTTACCAGAGGATGGAGGTGAGGACAACATAAAAGCTGAAGAAGCCAAACCTTCTGAGCCTGAGCATTGA</t>
  </si>
  <si>
    <t>Glyma02g12930.1</t>
    <phoneticPr fontId="1" type="noConversion"/>
  </si>
  <si>
    <t>Glyma02g12930</t>
  </si>
  <si>
    <t>MSAEKERETQVYLAKLAEQAERYEEMVECMKKVAKLDLDLTVEERNLLSVGYKNVIGARRASWRIMSSIEQKEESKGNEHNVKLIKSYCQKVEEELSKICGDILTIIDQHLIPSSASAEASVFYYKMKGDYFRYLAEFKTDQERKEAAEQSLKGYEAASATANTDLPSTHPIRLGLALNFSVFYYEIMNSPERACHLAKQAFDEAIAELDTLSEESYKDSTLIMQLLRDNLTLWTSDLPEDGGEDSIKAEETKPSEPEH*</t>
  </si>
  <si>
    <t>ATGTCCGCCGAGAAAGAGAGAGAGACCCAGGTTTACTTGGCCAAGCTTGCCGAGCAGGCCGAGAGATACGAAGAAATGGTTGAGTGTATGAAGAAAGTAGCAAAACTTGATCTTGATCTAACTGTGGAAGAAAGGAACCTCCTCTCAGTGGGATACAAAAATGTGATTGGTGCACGAAGGGCCTCTTGGCGCATCATGTCCTCAATTGAGCAGAAGGAAGAGTCTAAGGGAAATGAGCACAATGTTAAACTGATCAAGAGTTACTGCCAAAAAGTTGAGGAGGAACTCTCCAAAATTTGTGGGGACATTCTGACTATTATAGACCAGCATTTGATTCCTTCTTCCGCATCAGCAGAAGCTAGTGTTTTCTACTATAAGATGAAAGGTGATTATTTTCGGTATCTTGCTGAGTTCAAGACTGACCAAGAAAGGAAAGAGGCAGCTGAACAGTCACTGAAAGGATACGAGGCTGCTTCAGCCACTGCAAACACAGATCTTCCATCAACACATCCAATCCGTCTTGGACTTGCACTCAATTTCTCTGTCTTTTATTATGAGATAATGAACTCTCCTGAAAGGGCCTGCCATTTGGCTAAGCAAGCTTTTGATGAGGCAATTGCGGAGTTGGACACCCTGAGTGAAGAGTCATACAAGGACAGCACTTTGATCATGCAGCTGTTGAGAGACAACCTGACTCTCTGGACCTCTGATTTGCCTGAGGATGGAGGTGAGGACAGCATAAAAGCTGAAGAAACCAAACCTTCTGAGCCTGAGCATTGA</t>
  </si>
  <si>
    <t>Glyma01g07070.1</t>
    <phoneticPr fontId="1" type="noConversion"/>
  </si>
  <si>
    <t>Glyma01g07070</t>
  </si>
  <si>
    <t>MSAPAELSREENVYMAKLAEQAERYEEMVEFMEKVAKTVDSEELTVEERNLLSVAYKNVIGARRASWRIISSIEQKEESRGNEDRVTLIKDYRGKIETELTKICDGILKLLETHLVPSSTAPESKVFYLKMKGDYYRYLAEFKSGAERKDAAENTMVAYKAAQDIALAELAPTHPIRLGLALNFSVFYYEILNSPDRACNLAKQAFDEAISELDTLSEESYKDSTLIMQLLRDNLTLWTSDITEDTAEEIREAPKGDSGDGQ*</t>
  </si>
  <si>
    <t>ATGTCGGCACCTGCGGAGCTTTCCCGTGAGGAGAATGTGTACATGGCCAAGCTCGCTGAGCAGGCAGAGAGGTACGAGGAGATGGTCGAGTTCATGGAGAAGGTGGCCAAGACAGTTGACTCCGAGGAGCTCACCGTGGAGGAGCGCAACCTTCTCTCTGTTGCGTACAAGAATGTGATTGGCGCCCGCCGTGCCTCTTGGCGCATTATCTCCTCCATCGAACAGAAGGAGGAGAGCCGTGGCAACGAGGACCGGGTCACACTCATCAAGGACTACCGTGGCAAGATCGAGACTGAGCTTACCAAGATCTGCGATGGCATCCTCAAGCTGCTCGAAACCCATCTTGTCCCCTCTTCCACTGCCCCTGAGTCCAAGGTCTTCTACCTTAAGATGAAGGGTGACTACTACAGGTATCTGGCAGAATTCAAGAGTGGGGCTGAGAGGAAGGATGCTGCTGAGAATACCATGGTGGCATACAAGGCTGCTCAGGATATTGCTTTGGCTGAGCTGGCTCCAACTCATCCAATTAGGCTTGGACTGGCACTAAACTTCTCGGTCTTCTATTATGAGATCCTCAACTCCCCTGATCGTGCTTGCAATCTTGCAAAGCAGGCTTTTGATGAGGCCATCTCGGAGCTGGACACCCTGAGCGAGGAATCCTACAAGGACAGCACATTGATCATGCAACTCCTTCGTGACAACCTGACCCTGTGGACTTCCGACATCACGGAGGACACTGCGGAGGAGATCAGGGAGGCTCCGAAGGGTGACTCTGGTGATGGGCAGTAA</t>
  </si>
  <si>
    <t>Bradi5g12510.2</t>
    <phoneticPr fontId="1" type="noConversion"/>
  </si>
  <si>
    <t>Bradi5g12510</t>
  </si>
  <si>
    <t>MSPAEPTREESVYMAKLAEQAERYEEMVEFMERVAKATGGAGPGEELSVEERNLLSVAYKNVIGARRASWRIISSIEQKEEGRGNESHAATIRTYRSKIEAELAKICDGILALLDSHLVPSAGAAESKVFYLKMKGDYHRYLAEFKSGAERKEAAESTMNAYKAAQDIALADLAPTHPIRLGLALNFSVFYYEILNSPDRACNLAKQAFDEAISELDSLGEESYKDSTLIMQLLRDNLTLWTSDTNEDGGDEIKEAPAPKESGDGQ*</t>
  </si>
  <si>
    <t>ATGTCGCCGGCGGAGCCGACGCGGGAGGAGAGCGTGTACATGGCGAAGCTGGCGGAGCAGGCGGAGCGGTACGAGGAGATGGTGGAGTTCATGGAGCGCGTGGCCAAGGCCACCGGCGGGGCCGGCCCCGGGGAGGAGCTCTCCGTCGAGGAGCGCAACCTGCTGTCCGTCGCCTACAAGAACGTCATCGGCGCCCGCAGGGCCTCCTGGAGGATCATCTCCTCCATCGAGCAGAAGGAGGAAGGCCGGGGCAACGAGTCCCACGCCGCTACCATCCGGACCTACCGCAGCAAGATCGAGGCCGAGCTCGCCAAGATCTGCGACGGCATCCTCGCCCTCCTCGACTCCCACCTCGTCCCTTCCGCCGGCGCCGCCGAGTCCAAGGTCTTCTACCTCAAGATGAAGGGCGACTACCACAGGTACCTCGCGGAGTTTAAGTCTGGCGCTGAGAGGAAGGAAGCCGCAGAGAGCACCATGAACGCCTACAAAGCTGCTCAGGACATTGCTCTTGCAGATTTGGCTCCGACTCACCCCATAAGGCTTGGGCTTGCACTTAACTTCTCTGTGTTCTACTATGAGATCTTGAACTCTCCTGACCGTGCCTGCAACCTTGCAAAACAGGCCTTTGATGAGGCTATATCAGAGCTGGACAGTCTGGGTGAAGAATCCTACAAGGACAGCACTTTGATCATGCAGCTCCTGCGTGACAACTTGACTCTATGGACATCTGACACCAATGAGGATGGTGGTGATGAGATCAAGGAAGCCCCGGCTCCAAAAGAATCTGGAGATGGACAGTAA</t>
  </si>
  <si>
    <t>Bradi4g16640.1</t>
  </si>
  <si>
    <t>Bradi4g16640</t>
  </si>
  <si>
    <t>MEERVKVVCMAKLAEQAERYDDMVDLMKKLARMDVDMSGEERHLFSVGFKNTIGAKRASWRILSSLEQKVTTGEQAGGMINDYRKKVEDELRMVCNEILSIIAIHCLPLANSGENIVFFYKMKGDYYRYLAEFSTGTEKKAAADQSLVAYQHAMVVASTELSPVHPIRLGLALNFSVFFYEIMNCHERACQVAKQAFDEATAEINSMGVEGYNDSTLMMQLLKDNLTLWTSELTGGESSKDNDLDMEQG*</t>
  </si>
  <si>
    <t>ATGGAGGAGAGGGTGAAGGTGGTGTGCATGGCGAAGCTTGCCGAGCAGGCAGAGAGATACGATGATATGGTGGACTTAATGAAGAAACTTGCTAGGATGGATGTGGATATGAGCGGTGAAGAGAGACATCTATTTTCTGTTGGTTTTAAGAATACGATTGGTGCAAAGAGGGCATCATGGAGAATCCTTTCTTCACTTGAGCAAAAGGTGACAACGGGTGAGCAGGCTGGTGGGATGATAAATGATTACAGAAAGAAAGTTGAGGATGAGCTAAGGATGGTTTGCAACGAAATATTGTCAATTATCGCTATTCATTGCCTCCCCTTGGCCAATTCGGGTGAAAACATTGTGTTCTTTTATAAAATGAAAGGTGACTACTACCGTTACCTGGCTGAATTTAGCACGGGAACTGAAAAGAAGGCTGCTGCTGACCAGTCACTTGTGGCCTATCAGCACGCCATGGTTGTCGCCTCCACTGAGCTTTCACCTGTCCACCCAATCAGGCTTGGCCTTGCGCTCAATTTCTCAGTCTTCTTTTATGAGATAATGAACTGTCATGAGAGAGCTTGCCAAGTAGCAAAACAAGCATTTGATGAGGCTACTGCTGAGATTAATTCCATGGGTGTGGAGGGCTACAACGACAGCACACTTATGATGCAGCTTCTGAAGGACAACCTAACATTGTGGACATCAGAGCTAACTGGAGGTGAATCCTCTAAGGATAACGACCTCGATATGGAGCAGGGATAA</t>
  </si>
  <si>
    <t>Bradi4g13970.1</t>
  </si>
  <si>
    <t>Bradi4g13970</t>
  </si>
  <si>
    <t>MAQTVELSREENVYMAKLAEQAERYEEMVKFMEKVAKTVDSEELTVEERNLLSVAYKNVIGARRASWRIISSIEQKEESHGNDDRVTLIKDYRGKIETELTKICDGILKLLDSHLVPSSTAPESKVFYLKMKGDYYRYVAEFKSGAERKDAAENTMVAYKAAQDIALAELAPTHPIRLGLALNFSVFYYEILNSPDHACNLAKQAFDEAISELDTPSEESYKDSTLIMQLLRDNLTLWISDISEDAAEHIKEAPKGESGDGQ*</t>
  </si>
  <si>
    <t>ATGGCACAGACTGTGGAGCTTTCCCGTGAGGAGAATGTGTACATGGCTAAGCTTGCAGAACAGGCTGAGAGGTACGAAGAGATGGTTAAGTTCATGGAGAAGGTAGCTAAGACAGTTGACTCTGAGGAACTCACTGTGGAGGAGCGCAACCTTCTATCTGTTGCATACAAGAATGTTATTGGTGCACGCCGTGCCTCGTGGCGCATCATTTCCTCCATTGAGCAGAAGGAAGAGAGTCATGGCAATGATGACCGTGTCACACTCATCAAGGACTACCGTGGAAAGATTGAGACAGAGCTTACCAAGATTTGTGATGGCATCCTCAAGCTTCTTGATTCCCACCTTGTCCCCTCATCCACTGCTCCAGAGTCCAAGGTCTTCTACCTGAAGATGAAGGGTGATTACTACAGGTACGTTGCGGAGTTCAAGAGCGGAGCTGAGAGGAAGGATGCTGCTGAGAACACCATGGTGGCATACAAAGCTGCTCAGGATATTGCACTGGCAGAGTTGGCACCGACTCATCCTATTAGGCTTGGGCTGGCACTCAACTTCTCGGTGTTTTATTATGAGATCTTGAACTCTCCTGACCATGCTTGCAATCTAGCCAAACAGGCTTTTGATGAGGCCATCTCAGAACTAGACACTCCGAGTGAGGAATCCTACAAGGACAGTACTTTGATTATGCAGCTTCTGCGTGATAACCTGACACTCTGGATTTCTGACATCTCGGAGGATGCTGCTGAACACATCAAGGAGGCACCCAAGGGAGAATCTGGAGACGGACAGTAA</t>
  </si>
  <si>
    <t>Bradi3g46960.1</t>
  </si>
  <si>
    <t>Bradi3g46960</t>
  </si>
  <si>
    <t>MAAAAAAGTREEMVYMAKLAEQAERYEEMVEFMEKVVAAAGSGELSVEERNLLSVAYKNVIGARRASWRIVSSIEQKEEGRGAAGHASAARAYRARVEAELSNICAGILRLLDERLVPAAVAVDAKVFYLKMKGDYHRYLAEFKAAAERKDAADSTLAAYQAAQDIAMKELPPTHPIRLGLALNFSVFYYEILNSPDRACSLAKQAFDEAIAELDSLGEDSYKDSTLIMQLLRDNLTLWTSDMQDDAGDEMRDASKPEDDEH*</t>
  </si>
  <si>
    <t>ATGGCTGCAGCGGCGGCGGCGGGGACGCGGGAGGAGATGGTGTACATGGCGAAGCTGGCGGAGCAGGCGGAGCGGTACGAGGAGATGGTGGAGTTCATGGAGAAGGTGGTGGCGGCCGCCGGCTCCGGCGAGCTCTCCGTAGAGGAGAGGAACCTGCTCTCCGTCGCCTACAAGAACGTCATCGGCGCGCGCAGGGCCTCCTGGCGCATCGTCTCCTCCATCGAGCAGAAGGAGGAAGGCCGCGGCGCCGCCGGCCACGCCTCCGCCGCCAGGGCCTACAGGGCGCGCGTCGAGGCCGAGCTCTCCAACATCTGCGCCGGCATCCTCCGCCTCCTCGACGAACGCCTCGTCCCGGCGGCTGTCGCCGTTGATGCCAAGGTCTTCTACCTCAAGATGAAGGGCGACTACCACCGCTACCTCGCCGAGTTCAAGGCCGCCGCCGAGCGCAAGGACGCCGCCGACTCCACCCTCGCAGCCTACCAGGCCGCTCAGGACATAGCCATGAAGGAGCTGCCGCCGACCCATCCCATCAGGCTGGGCCTCGCGCTCAACTTCTCCGTCTTCTACTACGAGATCCTCAACTCGCCCGACCGCGCCTGCTCCCTCGCCAAGCAGGCCTTCGATGAAGCCATTGCGGAACTGGATTCCCTTGGCGAAGATTCCTACAAGGATAGCACCCTGATCATGCAACTTCTCCGTGACAACCTCACCTTGTGGACCTCTGATATGCAGGATGATGCCGGTGATGAAATGAGGGATGCAAGCAAGCCTGAGGATGATGAGCACTAG</t>
  </si>
  <si>
    <t>Bradi3g38640.1</t>
  </si>
  <si>
    <t>Bradi3g38640</t>
  </si>
  <si>
    <t>MSREDNVYMAKLAEQAERYEEMVEYMEKVAKTVDVEELTVEERNLLSVAYKNVIGARRASWRIVSSIEQKEEGRGNEDHVTLIKDYRGKIEAELSKICDGILKLLDSHLVPMSTAAESKVFYLKMKGDYHRYLAEFKASAERKEAAESTMVAYKAAQDIALAELAPTHPIRLGLALNFSVFYYEILNSPDKACNLAKQAFDEAISELDTLGEESYKDSTLIMQLLRDNLTLWTSDLTEEGAEEGKEASKGEAGEGQ*</t>
  </si>
  <si>
    <t>ATGTCGCGGGAGGACAATGTTTACATGGCCAAGCTGGCTGAGCAGGCAGAAAGGTATGAGGAGATGGTTGAGTACATGGAGAAGGTGGCTAAGACAGTAGATGTCGAAGAGCTCACTGTCGAGGAGCGTAACCTCCTATCTGTTGCCTACAAGAATGTGATTGGGGCTCGCCGTGCTTCATGGCGTATTGTCTCATCCATTGAACAGAAGGAGGAGGGGCGTGGGAACGAGGACCATGTTACTCTGATCAAGGATTACCGTGGCAAGATCGAGGCTGAGCTGAGCAAGATTTGCGATGGTATTCTGAAGTTGCTTGACTCACACCTTGTGCCCATGTCTACTGCTGCTGAGTCAAAGGTGTTTTACCTTAAGATGAAGGGTGATTATCACAGGTACTTGGCTGAATTTAAGGCTAGTGCTGAGAGGAAGGAAGCTGCCGAGAGCACAATGGTGGCTTACAAGGCTGCTCAGGACATTGCTCTGGCCGAACTGGCTCCCACCCATCCCATAAGGCTTGGGCTTGCACTTAACTTCTCAGTGTTCTACTATGAGATTCTAAACTCTCCAGACAAAGCTTGCAACCTTGCAAAGCAGGCATTTGACGAAGCTATCTCTGAGTTGGACACCCTTGGAGAGGAGTCTTACAAGGACAGCACATTGATCATGCAGCTACTGAGGGACAACTTGACCCTCTGGACCTCTGACCTCACGGAGGAGGGCGCTGAAGAAGGCAAAGAAGCCTCAAAAGGTGAAGCTGGCGAGGGCCAGTAA</t>
  </si>
  <si>
    <t>Bradi3g36480.2</t>
    <phoneticPr fontId="1" type="noConversion"/>
  </si>
  <si>
    <t>Bradi3g36480</t>
  </si>
  <si>
    <t>MSTAEATREENVYMAKLAEQAERYEEMVEFMEKVAKTADVGELTVEERNLLSVAYKNVIGARRASWRIISSIEQKEESRGNEAYVASIKEYRTRIETELSKICDGILKLLDSHLVPSATAAESKVFYLKMKGDYHRYLAEFKAGAERKEAAENTLVAYKSAQDIALADLPTTHPIRLGLALNFSVFYYEILNSPDRACNLAKQAFDEAIAELDSLGEESYKDSTLIMQLLRDNLTLWTSDNADEGGDEIKEASKPEGEGH*</t>
  </si>
  <si>
    <t>ATGTCTACTGCTGAGGCAACCCGTGAGGAGAATGTCTACATGGCCAAGCTCGCCGAGCAGGCTGAGCGTTACGAGGAAATGGTTGAATTCATGGAGAAGGTGGCCAAGACTGCCGATGTCGGTGAGCTCACTGTTGAGGAGCGTAACCTACTTTCTGTGGCTTATAAGAACGTGATTGGTGCCCGGAGGGCATCATGGAGGATCATCTCATCCATTGAGCAGAAGGAGGAGAGCCGTGGGAACGAGGCCTATGTCGCTTCAATCAAGGAGTACCGTACCAGGATTGAAACCGAGCTTAGCAAGATCTGTGATGGCATCCTCAAGCTTCTGGACTCCCACCTTGTCCCCTCAGCCACTGCAGCTGAGTCCAAGGTGTTCTATCTGAAAATGAAGGGTGACTACCACAGGTACCTTGCGGAGTTTAAGGCCGGTGCTGAGAGGAAAGAAGCAGCAGAGAACACTCTCGTTGCATACAAGTCAGCCCAGGACATTGCACTCGCCGACTTGCCTACAACCCACCCGATAAGGCTTGGGCTTGCGCTTAACTTCTCAGTGTTCTACTATGAAATTCTGAACTCGCCCGACCGTGCTTGCAATCTTGCCAAGCAGGCATTTGATGAAGCTATTGCTGAGCTGGACTCCCTTGGCGAGGAATCTTACAAAGACAGCACCTTGATCATGCAACTTCTCCGTGATAACTTGACTCTTTGGACCTCCGATAACGCTGATGAGGGTGGAGATGAGATCAAGGAAGCATCGAAGCCTGAAGGAGAGGGTCACTAA</t>
  </si>
  <si>
    <t>Bradi1g11290.1</t>
  </si>
  <si>
    <t>Bradi1g11290</t>
  </si>
  <si>
    <t>B. distachyon</t>
    <phoneticPr fontId="1" type="noConversion"/>
  </si>
  <si>
    <t>MKEREKVVRLAKLAEQAERYDDMVEFMKTLARMDVDMSAEERLLFSVGFKKTIGARRASWRILESLEQKVTAGDQPGVTINGYKKKVEDELRAVCNEVLSIIAIHCLPLANSGENVVFFYKMKGDYYRYLAEFSTGTEKKAATDQSLMAYQAWPCAQLFSLLEIMNSPERASQVAKQALDEATAEINSAGVEGYKDSMLMMQLLKENLALWTSELTGGETSKDDDVVMEG*</t>
  </si>
  <si>
    <t>ATGAAGGAGAGGGAGAAGGTGGTGCGACTGGCCAAGCTCGCCGAGCAGGCGGAGAGATACGACGATATGGTGGAATTTATGAAGACACTTGCTAGGATGGATGTGGATATGAGTGCTGAAGAGAGGCTTTTATTTTCAGTTGGTTTTAAGAAAACTATTGGTGCCAGGAGAGCATCATGGAGAATCCTTGAATCACTTGAGCAGAAGGTGACAGCTGGTGACCAACCAGGTGTAACAATAAATGGCTACAAAAAGAAAGTAGAGGATGAACTAAGGGCAGTTTGCAATGAAGTATTATCAATTATTGCTATTCATTGCCTTCCATTGGCCAATTCGGGTGAAAATGTCGTGTTCTTTTATAAGATGAAGGGTGACTACTACCGTTACTTGGCTGAATTTAGCACTGGAACTGAAAAGAAGGCTGCTACTGATCAGTCCCTTATGGCCTATCAGGCTTGGCCTTGCGCTCAACTTTTCAGTCTTCTTGAGATAATGAACTCTCCTGAGAGAGCTAGCCAAGTGGCAAAACAAGCACTTGATGAGGCTACTGCTGAGATTAACTCTGCTGGTGTGGAGGGTTACAAGGACAGCATGCTTATGATGCAGCTCCTGAAGGAGAACCTGGCATTGTGGACATCAGAACTAACTGGAGGTGAAACATCTAAGGACGATGATGTTGTTATGGAGGGCTAA</t>
  </si>
  <si>
    <t>LOC_Os11g39540.1</t>
    <phoneticPr fontId="1" type="noConversion"/>
  </si>
  <si>
    <t>LOC_Os11g39540</t>
  </si>
  <si>
    <t>MSPAEPTREESVYKAKLAEQAERYEEMVEYMERVARAAGGASGGEELTVEERNLLSVAYKNVIGARRASWRIISSIEQKEEGRGNDAHAATIRSYRGKIEAELARICDGILALLDSHLVPSAGAAESKVFYLKMKGDYHRYLAEFKSGDERKQAAESTMNAYKAAQDIALADLAPTHPIRLGLALNFSVFYYEILNSPDRACNLAKQAFDEAISELDSLGEESYKDSTLIMQLLRDNLTLWTSDANDDGGDEIKEAAAPKEPGDQ*</t>
  </si>
  <si>
    <t>ATGTCGCCGGCGGAGCCGACGAGGGAGGAGAGCGTGTACAAGGCGAAGCTGGCGGAGCAGGCGGAGCGGTACGAGGAGATGGTGGAGTACATGGAGCGCGTGGCGCGCGCGGCGGGGGGCGCCTCCGGCGGGGAGGAGCTCACGGTGGAGGAGCGGAACCTGCTGTCCGTGGCGTACAAGAACGTCATCGGCGCCCGCCGCGCGTCGTGGCGGATCATCTCGTCGATCGAGCAGAAGGAGGAGGGCCGCGGGAACGACGCCCACGCCGCCACCATCCGCTCCTACAGGGGCAAGATCGAGGCCGAGCTCGCCCGCATCTGCGACGGCATCCTGGCCCTGCTCGACTCCCACCTCGTCCCCTCCGCCGGCGCCGCCGAGTCCAAGGTCTTCTACCTCAAGATGAAGGGCGACTACCACAGGTACCTTGCGGAGTTTAAGTCTGGCGACGAGAGGAAGCAGGCTGCGGAGAGCACCATGAATGCATACAAGGCTGCTCAGGACATTGCTCTCGCAGATTTGGCTCCGACCCACCCCATAAGGCTTGGGCTTGCACTCAACTTTTCAGTGTTCTACTATGAGATCTTGAACTCCCCTGACCGTGCCTGCAACCTCGCGAAGCAGGCGTTTGATGAGGCCATATCAGAACTGGACAGCCTTGGTGAAGAATCCTACAAGGACAGCACTTTGATCATGCAGCTCCTGCGTGACAACTTGACTCTGTGGACTTCAGATGCCAATGATGATGGTGGTGACGAAATCAAGGAAGCCGCAGCTCCAAAAGAGCCTGGGGATCAGTGA</t>
  </si>
  <si>
    <t>LOC_Os11g34450.1</t>
    <phoneticPr fontId="1" type="noConversion"/>
  </si>
  <si>
    <t>LOC_Os11g34450</t>
  </si>
  <si>
    <t>MAAAAGGGTREEMVYMAKLAEQAERYEEMVEFMEKVVTAAAAGGGGELTVEERNLLSVAYKNVIGARRASWRIVSSIEQKEEGRGAAGHAAAARSYRARVEAELSNICAGILRLLDERLVPAAAAVDAKVFYLKMKGDYHRYLAEFKTGAERKDAADATLAAYQAAQDIAMKELSPTHPIRLGLALNFSVFYYEILNSPDRACTLAKQAFDEAISELDTLGEESYKDSTLIMQLLRDNLTLWTSDMQDDGGDEMRDATKPEDEH*</t>
  </si>
  <si>
    <t>ATGGCGGCGGCGGCGGGAGGAGGGACGAGGGAGGAGATGGTGTACATGGCGAAGCTGGCGGAGCAGGCGGAGAGGTACGAGGAGATGGTGGAGTTCATGGAGAAGGTGGTGACGGCGGCGGCGGCGGGCGGGGGTGGGGAGCTCACGGTGGAGGAGAGGAACCTGCTGTCCGTGGCGTACAAGAACGTCATCGGCGCGCGCAGGGCGTCGTGGCGCATCGTGTCCTCCATCGAGCAGAAGGAGGAAGGCCGCGGCGCCGCGGGCCACGCCGCCGCCGCGCGCTCCTACCGCGCCCGCGTCGAGGCCGAGCTCTCCAACATCTGCGCGGGGATACTCCGCCTCCTCGACGAGCGCCTCGTCCCCGCCGCCGCCGCCGTCGACGCCAAGGTCTTCTACCTCAAGATGAAGGGCGACTACCACCGCTACCTCGCCGAGTTCAAGACCGGAGCCGAGCGCAAGGACGCCGCCGACGCCACCCTCGCCGCCTACCAGGCCGCGCAGGACATAGCCATGAAGGAGCTGTCGCCGACGCACCCCATCAGACTGGGCCTTGCGCTCAACTTCTCCGTGTTCTACTACGAGATCCTCAACTCGCCCGACCGCGCGTGCACGCTCGCCAAGCAGGCCTTCGATGAAGCTATTTCGGAACTGGATACCCTTGGGGAAGAATCCTACAAGGACAGCACCCTGATCATGCAGCTTCTTCGCGACAATCTCACTTTGTGGACTTCTGATATGCAGGACGATGGAGGTGATGAAATGAGGGATGCAACCAAGCCTGAGGATGAGCACTAG</t>
  </si>
  <si>
    <t>LOC_Os08g37490.1</t>
    <phoneticPr fontId="1" type="noConversion"/>
  </si>
  <si>
    <t>LOC_Os08g37490</t>
  </si>
  <si>
    <t>MSREENVYMAKLAEQAERYEEMVEYMEKVAKTVDVEELTVEERNLLSVAYKNVIGARRASWRIVSSIEQKEEGRGNEEHVTLIKEYRGKIEAELSKICDGILKLLDSHLVPSSTAAESKVFYLKMKGDYHRYLAEFKTGAERKEAAESTMVAYKAAQDIALADLAPTHPIRLGLALNFSVFYYEILNSPDKACNLAKQAFDEAISELDTLGEESYKDSTLIMQLLRDNLTLWTSDLTEDGGDEVKEASKGDACEGQ*</t>
  </si>
  <si>
    <t>ATGTCTCGGGAGGAGAATGTCTACATGGCCAAGCTGGCCGAGCAGGCTGAAAGGTATGAGGAGATGGTTGAGTACATGGAGAAGGTTGCAAAGACTGTAGATGTGGAAGAGCTCACTGTTGAGGAGCGCAACCTCTTGTCTGTTGCTTACAAGAATGTGATTGGTGCCCGCCGTGCCTCCTGGCGTATTGTCTCATCCATTGAACAGAAGGAGGAGGGTCGTGGCAATGAGGAACATGTTACTCTGATCAAGGAGTACCGTGGCAAGATTGAAGCTGAGCTGAGCAAGATTTGCGATGGTATCCTGAAGTTGCTTGACTCACACCTTGTGCCCTCATCTACTGCTGCAGAATCTAAGGTGTTTTACCTCAAGATGAAGGGTGATTACCACAGGTACCTTGCGGAATTTAAGACTGGTGCCGAGAGAAAGGAAGCTGCTGAGAGCACAATGGTGGCTTACAAGGCTGCTCAGGATATTGCTCTGGCGGATCTTGCTCCCACCCATCCCATAAGGCTTGGACTGGCACTTAACTTCTCTGTGTTCTACTACGAGATTCTAAACTCTCCAGACAAGGCTTGCAACCTTGCTAAGCAGGCGTTTGACGAAGCCATCTCCGAGTTGGATACCCTCGGGGAGGAGTCTTACAAGGACAGCACTTTGATCATGCAGCTCCTGAGGGACAACTTGACCCTCTGGACCTCTGACCTCACGGAGGACGGTGGTGATGAGGTGAAAGAAGCCTCCAAGGGCGACGCCTGCGAGGGCCAGTAA</t>
  </si>
  <si>
    <t>LOC_Os08g33370.1</t>
    <phoneticPr fontId="1" type="noConversion"/>
  </si>
  <si>
    <t>LOC_Os08g33370</t>
  </si>
  <si>
    <t>MSAQAELSREENVYMAKLAEQAERYEEMVEFMEKVAKTVDSEELTVEERNLLSVAYKNVIGARRASWRIISSIEQKEESRGNEDRVTLIKDYRGKIETELTKICDGILKLLESHLVPSSTAPESKVFYLKMKGDYYRYLAEFKTGAERKDAAENTMVAYKAAQDIALAELPPTHPIRLGLALNFSVFYYEILNSPDRACNLAKQAFDEAISELDTLSEESYKDSTLIMQLLRDNLTLWTSDISEDTAEEIREAPKRDSSEGQ*</t>
  </si>
  <si>
    <t>ATGTCGGCACAGGCGGAGCTTTCCCGTGAGGAGAATGTGTACATGGCCAAGCTCGCTGAGCAAGCCGAGAGGTACGAGGAGATGGTCGAATTCATGGAGAAGGTGGCCAAGACGGTTGACTCTGAGGAGCTCACCGTGGAGGAGCGCAACCTCCTGTCTGTTGCATACAAGAATGTGATTGGAGCCCGCCGTGCGTCATGGCGCATTATCTCCTCCATTGAGCAGAAGGAGGAAAGCCGTGGTAACGAGGACCGTGTCACACTCATCAAGGACTACCGTGGCAAGATCGAGACTGAGCTCACCAAGATTTGCGACGGCATTCTCAAGCTGCTTGAATCCCACCTTGTCCCCTCTTCCACTGCCCCTGAGTCCAAGGTCTTCTACCTCAAAATGAAGGGTGACTACTACAGGTACCTTGCCGAATTTAAGACCGGGGCTGAGAGGAAGGATGCTGCTGAGAATACCATGGTGGCATACAAGGCTGCTCAGGACATTGCTTTGGCTGAGCTGCCTCCTACTCATCCAATTAGGCTTGGGCTAGCTCTTAACTTCTCAGTGTTCTACTATGAGATCCTCAACTCGCCTGATCGTGCTTGCAACCTCGCAAAGCAGGCTTTTGATGAGGCCATCTCGGAGCTGGACACCCTGAGCGAGGAGTCCTACAAGGACAGCACTTTGATCATGCAACTCCTCCGTGATAACCTGACCCTGTGGACTTCAGACATCTCGGAGGACACCGCGGAAGAGATCAGGGAAGCTCCGAAGCGCGACTCCAGCGAGGGGCAGTAA</t>
  </si>
  <si>
    <t>LOC_Os04g38870.1</t>
    <phoneticPr fontId="1" type="noConversion"/>
  </si>
  <si>
    <t>LOC_Os04g38870</t>
  </si>
  <si>
    <t>MSPAEASREENVYMAKLAEQAERYEEMVEFMEKVAKTTDVGELTVEERNLLSVAYKNVIGARRASWRIISSIEQKEESRGNEAYVASIKEYRSRIETELSKICDGILKLLDSHLVPSATAAESKVFYLKMKGDYHRYLAEFKSGAERKEAAENTLVAYKSAQDIALADLPTTHPIRLGLALNFSVFYYEILNSPDRACNLAKQAFDDAIAELDTLGEESYKDSTLIMQLLRDNLTLWTSDNAEDGGDEIKEAAKPEGEGH*</t>
  </si>
  <si>
    <t>ATGTCGCCTGCTGAGGCATCGCGTGAGGAGAATGTGTACATGGCAAAGCTTGCCGAGCAGGCTGAGCGTTACGAGGAAATGGTCGAATTCATGGAGAAGGTGGCAAAGACCACTGATGTTGGTGAGCTCACCGTTGAGGAGCGGAACCTGCTTTCTGTGGCTTACAAGAACGTGATTGGTGCTCGGAGGGCATCGTGGAGGATCATCTCTTCTATTGAGCAGAAGGAGGAGAGCCGTGGGAATGAGGCATATGTTGCATCAATTAAGGAGTACCGTAGCAGGATTGAAACTGAGCTCAGCAAGATCTGTGATGGTATCCTTAAGCTTCTGGATTCCCACCTTGTCCCATCTGCCACTGCTGCAGAGTCCAAGGTGTTCTACCTGAAAATGAAGGGTGACTACCACAGGTACCTTGCTGAGTTTAAGTCAGGAGCTGAGAGGAAGGAAGCAGCTGAGAACACTCTTGTGGCATACAAGTCTGCCCAGGATATTGCACTCGCTGACCTGCCTACAACTCACCCGATAAGGCTTGGACTTGCACTGAACTTCTCAGTGTTCTACTATGAGATACTGAACTCACCAGACCGTGCTTGCAACCTTGCAAAGCAGGCGTTCGACGATGCTATTGCTGAACTGGACACTCTTGGCGAGGAGTCTTACAAGGACAGCACCTTGATCATGCAACTTCTTCGTGACAATCTGACTCTCTGGACCTCTGACAATGCGGAGGATGGTGGTGACGAGATCAAGGAAGCAGCGAAGCCTGAAGGAGAGGGCCACTAA</t>
  </si>
  <si>
    <t>LOC_Os03g50290.1</t>
    <phoneticPr fontId="1" type="noConversion"/>
  </si>
  <si>
    <t>LOC_Os03g50290</t>
  </si>
  <si>
    <t>MSQPAELSREENVYMAKLAEQAERYEEMVEFMEKVAKTVDSEELTVEERNLLSVAYKNVIGARRASWRIISSIEQKEESRGNEDRCTLIKEYRGKIETELSKICDGILKLLDSHLVPSSTAPESKVFYLKMKGDYYRYLAEFKTGAERKDAAENTMVAYKAAQDIALAELPPTHPIRLGLALNFSVFYYEILNSPDRACNLAKQAFDEAISELDTLSEESYKDSTLIMQLLRDNLTLWTSDISEDAAEEIKEAPKGESGDGQ*</t>
  </si>
  <si>
    <t>ATGTCGCAGCCTGCTGAGCTTTCCCGTGAGGAGAATGTGTACATGGCTAAGCTTGCAGAGCAGGCCGAGAGGTATGAGGAGATGGTTGAGTTCATGGAGAAGGTTGCTAAGACAGTTGACTCTGAGGAGCTCACTGTTGAGGAGCGCAACCTTCTATCAGTTGCTTACAAGAATGTTATTGGTGCTCGCCGTGCGTCATGGCGCATCATATCATCCATTGAACAGAAGGAAGAGAGCCGTGGTAATGAGGATCGTTGCACGCTCATCAAGGAATACAGGGGAAAGATTGAAACTGAGCTCTCCAAGATCTGTGATGGCATCCTCAAGCTTCTTGACTCCCACCTTGTGCCTTCATCCACTGCTCCAGAGTCCAAGGTCTTCTACCTCAAGATGAAAGGCGACTACTACAGGTACCTCGCAGAGTTTAAGACTGGAGCTGAGAGGAAGGATGCTGCTGAGAACACCATGGTGGCATACAAAGCCGCTCAGGATATTGCCCTGGCAGAGTTGCCCCCAACTCATCCTATCAGACTTGGGCTGGCCCTCAACTTCTCGGTGTTTTATTACGAGATCCTCAACTCTCCTGACCGTGCTTGCAATCTTGCAAAGCAGGCTTTCGATGAGGCTATCTCAGAGCTGGACACTCTGAGTGAGGAATCCTACAAGGACAGCACTTTGATCATGCAGCTTCTGCGTGATAACCTGACGCTGTGGACTTCCGATATCTCGGAGGATGCTGCTGAGGAAATCAAGGAGGCCCCCAAGGGCGAATCAGGAGATGGACAGTGA</t>
  </si>
  <si>
    <t>LOC_Os02g36974.1</t>
    <phoneticPr fontId="1" type="noConversion"/>
  </si>
  <si>
    <t>LOC_Os02g36974</t>
  </si>
  <si>
    <t>MAPSDDLVYMAKLAEQAERYDEMVEAMNSVAKLDEGLTKEERNLLSVGYKNLIGAKRAAMRIIGSIELKEETKGKESHVRQTAEYRRKVEAEMDKICCDVINIIDKYLIPHSSGAESSVFYYKMKGDYYRYLAEFKTGTEKIEVSELSLNAYETASKTAQTDLTPTDPIRLGLALNISVFYCEIMNSPDKYVVSHSLPALIYT*</t>
  </si>
  <si>
    <t>ATGGCCCCCAGCGACGACCTCGTCTACATGGCCAAGCTCGCCGAGCAGGCCGAGCGATACGACGAGATGGTGGAGGCAATGAATAGTGTGGCAAAGTTAGACGAGGGGCTGACAAAGGAGGAGAGGAACCTCCTCTCAGTTGGCTACAAGAATTTGATTGGTGCAAAGCGTGCGGCAATGCGTATCATTGGATCCATTGAGCTAAAGGAGGAGACAAAGGGCAAGGAGAGTCATGTAAGGCAGACTGCTGAGTATCGTCGCAAGGTGGAGGCTGAGATGGATAAAATCTGCTGTGATGTCATAAACATTATTGACAAGTACCTTATCCCACATTCCTCTGGAGCTGAGAGCTCAGTCTTCTACTACAAAATGAAGGGAGATTACTACCGGTACCTTGCAGAGTTCAAGACTGGGACTGAGAAGATTGAAGTGTCTGAACTGTCACTCAATGCTTATGAGACTGCTTCCAAAACTGCGCAGACAGATCTCACTCCAACTGACCCTATCAGACTTGGTTTAGCTCTGAATATATCTGTCTTCTACTGTGAGATCATGAACTCACCTGACAAGTATGTTGTTTCTCATTCCTTGCCTGCTCTGATCTATACCTAG</t>
  </si>
  <si>
    <t>LOC_Os01g11110.2</t>
    <phoneticPr fontId="1" type="noConversion"/>
  </si>
  <si>
    <t>LOC_Os01g11110</t>
  </si>
  <si>
    <t>O. sativa</t>
    <phoneticPr fontId="1" type="noConversion"/>
  </si>
  <si>
    <t>MSPTEPSREESVYMAKLAEQAERYEEMVEFMEKVAKTVDNEELTMEERNLLSVAYKNVIGARRASWRIISSIEQKEESRGNEDHVTIIKEYRGKIEAELSKICDGILSLLETHLVPSASAAESKVFYLKMKGDYHRYLAEFKTGAERKEAAESTLLSYKSAQDIALSELAPTHPIRLGLALNFSVFYYEILNSPDRACSLAKQAFDEAISELDTLGEESYKDSTLIMQLLRDNLTLWTSDITVSLSLSLSLS</t>
  </si>
  <si>
    <t>ATGTCTCCAACTGAACCATCACGTGAAGAGAGTGTTTACATGGCCAAGTTGGCTGAACAGGCCGAACGTTATGAAGAAATGGTGGAGTTTATGGAGAAAGTTGCAAAGACAGTCGATAATGAGGAGCTAACCATGGAGGAAAGGAACTTGCTCTCCGTGGCCTACAAAAATGTGATTGGAGCTAGGAGGGCTTCATGGAGGATCATCTCTTCCATTGAGCAGAAGGAAGAGAGTAGGGGAAATGAAGATCATGTCACAATCATCAAGGAGTACAGGGGAAAGATCGAAGCTGAGCTCAGCAAGATCTGTGACGGAATCTTGAGCCTCCTTGAGACACATCTTGTTCCCTCCGCCTCAGCTGCTGAGTCCAAGGTATTTTACCTCAAGATGAAGGGTGATTATCACAGGTATCTTGCCGAGTTTAAGACCGGGGCTGAGAGGAAGGAAGCTGCTGAGAGCACTTTGTTGTCTTACAAGTCTGCTCAGGATATTGCTCTTTCTGAACTGGCTCCTACCCACCCAATAAGGCTGGGGCTTGCACTTAACTTCTCTGTCTTCTACTATGAGATCCTTAACTCTCCTGATCGTGCTTGCAGTCTTGCTAAGCAGGCTTTTGATGAGGCTATTTCCGAGCTGGATACTTTGGGTGAGGAGTCTTACAAGGACAGCACATTGATCATGCAACTTCTCCGTGACAATCTGACACTCTGGACTTCTGATATCACGGTCTCTCTCTCTCTCTCTCTCTCTCTCTCT</t>
  </si>
  <si>
    <t>Potri.T147900.1</t>
  </si>
  <si>
    <t>Potri.T147900</t>
  </si>
  <si>
    <t>PtGRF3/5/7c</t>
  </si>
  <si>
    <t>MSPTEPSREESVYMAKLAEQAERYEEMVEFMEKVAKTVDNEELTMEERNLLSVAYKNVIGARRASWRIISSIEQKEESRGNEDHVTIIKEYRGKIEAELSKICDGILSLLETHLVPSASAAESKVFYLKMKGDYHRYLAEFKTGAERKEAAESTLLSYKSAQDIALSELAPTHPIRLGLALNFSVFYYEILNSPDRACSLAKQAFDEAISELDTLGEESYKDSTLIMQLLRDNLTLWTSDITDEAGDEIKDASKRESGDGPQ*</t>
  </si>
  <si>
    <t>ATGTCTCCAACTGAACCATCACGTGAAGAGAGTGTTTACATGGCCAAGTTGGCTGAACAGGCCGAACGTTATGAAGAGATGGTGGAGTTTATGGAGAAAGTTGCAAAGACAGTCGATAATGAGGAGCTAACCATGGAGGAAAGGAACTTGCTCTCCGTGGCCTACAAAAATGTGATTGGAGCTAGGAGGGCTTCATGGAGGATCATCTCTTCCATTGAGCAGAAGGAAGAGAGTAGGGGAAATGAAGATCATGTGACAATCATCAAGGAGTACAGGGGAAAGATTGAAGCTGAGCTCAGCAAGATCTGTGACGGAATCTTGAGCCTCCTTGAGACACATCTTGTTCCCTCTGCCTCAGCTGCCGAGTCCAAGGTATTTTACCTCAAGATGAAGGGTGATTATCACAGGTATCTTGCCGAGTTTAAGACCGGGGCTGAGAGGAAGGAAGCTGCTGAGAGCACTTTGTTGTCTTACAAGTCTGCTCAGGATATTGCTCTTTCTGAACTGGCTCCTACCCATCCAATAAGGCTGGGGCTTGCACTTAACTTCTCTGTCTTCTACTATGAGATCCTTAACTCTCCTGATCGTGCTTGCAGTCTTGCTAAGCAGGCTTTTGATGAGGCTATTTCCGAGCTGGATACTTTGGGTGAGGAGTCTTACAAGGACAGCACATTGATCATGCAACTTCTCCGTGACAATCTGACACTCTGGACTTCTGATATCACGGATGAGGCTGGGGATGAGATCAAGGACGCATCAAAACGTGAATCAGGCGATGGGCCGCAGTGA</t>
  </si>
  <si>
    <t>Potri.017G113300.1</t>
  </si>
  <si>
    <t>Potri.017G113300</t>
    <phoneticPr fontId="1" type="noConversion"/>
  </si>
  <si>
    <t>PtGRF3/5/7b</t>
  </si>
  <si>
    <t>MDSSKDRENFVYVAKLAEQAERYDEMVDAMKKVAKLDVELTVEERNLLSVGYKNVIGARRASWRILSSIEQKEESKGNETNVKRIKEYRKKVEAELTGVCNDIMTVIDEHLIPSSIPGESSVFYHKMKGDYYRYLAEFKSGNERKEAADQSLKAYETATSTAARDLSPTHPIRLGLALNFSVFYYEIMNSPERACHLAKQSFDEAISELDTLSEESYKDSTLIMQLLRDNLTLWTSDIPEDGEDQKMETSARAGGGEDAE*</t>
  </si>
  <si>
    <t>ATGGATTCATCAAAGGATCGCGAGAACTTCGTCTACGTCGCTAAGCTCGCCGAGCAAGCTGAACGCTACGACGAAATGGTGGATGCCATGAAGAAAGTGGCGAAACTTGATGTTGAATTAACAGTGGAGGAGAGAAACTTACTCTCTGTGGGATACAAGAATGTGATTGGTGCGAGGAGGGCATCATGGAGAATCTTGTCATCAATTGAGCAGAAGGAGGAGTCAAAAGGGAATGAAACAAATGTGAAGAGGATCAAAGAGTATAGGAAGAAGGTGGAGGCAGAGTTAACTGGCGTTTGCAATGATATCATGACTGTGATTGATGAGCATCTCATTCCATCATCTATACCTGGGGAATCCTCTGTGTTCTACCATAAGATGAAAGGTGATTATTACCGGTATCTAGCAGAGTTCAAGAGTGGTAATGAGAGGAAAGAGGCAGCTGATCAGTCACTTAAGGCATATGAGACTGCTACATCAACTGCAGCAAGAGATCTATCTCCCACCCATCCCATTCGACTGGGTTTGGCTCTTAATTTCTCTGTGTTCTACTATGAGATTATGAACTCACCAGAACGGGCCTGCCATCTTGCGAAGCAATCATTTGATGAAGCTATTTCAGAGCTGGATACCCTGAGTGAAGAGTCTTACAAGGATAGCACTTTGATTATGCAACTGTTGAGGGACAACCTCACTCTGTGGACTTCTGATATTCCTGAGGATGGAGAAGACCAGAAGATGGAAACCTCTGCAAGAGCTGGTGGGGGTGAAGATGCTGAGTGA</t>
  </si>
  <si>
    <t>Potri.011G110900.1</t>
  </si>
  <si>
    <t>Potri.011G110900</t>
  </si>
  <si>
    <t>PtGRF9b</t>
    <phoneticPr fontId="1" type="noConversion"/>
  </si>
  <si>
    <t>MSTDKERETHVYMAKLAEQAERYDEMVESMKKVAKLNCELTVEERNLLSVGYKNVIGARRASWRIMSSIEQKEESKGNDSNVKLIKGYCQKVEDELSKICNDILSIIDEYLVPSSTSGEATVFYYKMKGDYYRYLAEFKTDQERKEAAELSLKGYEAASATASTDLPSTHPIRLGLALNFSVFYYEIMNSPERACHLAKQAFDEAIAELDTLSEESYKDSTLIMQLLRDNLTLWTSDLPEDGGDDNFKGEGSREKPAEGEH*</t>
  </si>
  <si>
    <t>ATGTCGACCGATAAGGAGAGAGAGACTCACGTTTACATGGCCAAGCTCGCTGAGCAGGCTGAGCGCTATGATGAAATGGTTGAGAGCATGAAAAAAGTTGCCAAACTTAATTGTGAACTGACGGTGGAGGAGAGGAACCTCCTTTCGGTGGGATACAAAAATGTAATTGGGGCTAGGCGAGCTTCTTGGCGGATTATGTCTTCAATTGAGCAGAAGGAAGAATCTAAAGGAAATGACAGCAACGTTAAACTGATTAAGGGTTACTGCCAGAAGGTAGAGGATGAACTCTCCAAGATTTGCAATGACATCCTGTCCATCATTGATGAGTATCTCGTCCCCTCTTCTACCTCAGGAGAAGCAACCGTGTTCTACTACAAGATGAAAGGTGACTACTACCGCTATCTAGCTGAGTTCAAGACTGATCAAGAAAGGAAGGAGGCAGCCGAACTGTCATTAAAGGGTTACGAGGCTGCTTCTGCCACTGCAAGCACTGATCTGCCTTCAACCCACCCAATTCGTCTTGGCCTTGCCCTTAATTTTTCTGTTTTCTACTATGAGATCATGAATTCTCCGGAGAGGGCCTGCCATCTAGCCAAACAAGCTTTTGATGAGGCAATTGCAGAGTTGGATACTTTGAGTGAGGAATCATACAAGGATAGCACCTTAATCATGCAGTTGTTGAGAGATAACCTCACTCTCTGGACTTCTGACTTGCCTGAAGATGGAGGTGATGATAACTTCAAAGGTGAAGGATCAAGGGAAAAGCCTGCCGAAGGAGAGCACTGA</t>
  </si>
  <si>
    <t>Potri.010G159300.1</t>
  </si>
  <si>
    <t>Potri.010G159300</t>
  </si>
  <si>
    <t>PtGRF12b</t>
    <phoneticPr fontId="1" type="noConversion"/>
  </si>
  <si>
    <t>MSTEKERETHVYMAKLAEQAERYDEMVESMKNVAKLNCDLTVEERNLLSVGYKNVIGARRASWRIMSSIEQKEESKGNDSNVKLIKGYRQKVEEELSKICNDILSIIDDHLIPSSASGEATVFYYKMKGDYYRYLAEFKADQERKDAADQSLKGYEAASATASTDLPSTHPIRLGLALNFSVFYYEIMNSPERACHLAKQAFDEAIAELDTLSEESYKDSTLIMQLLRDNLTLWTSDLPEDGGDDDFKGEESKEKPAEGEH*</t>
  </si>
  <si>
    <t>ATGTCAACCGAGAAGGAGAGGGAGACTCATGTTTACATGGCCAAGCTCGCTGAACAGGCCGAGCGCTATGACGAGATGGTTGAGAGCATGAAAAATGTTGCCAAACTTAATTGTGACCTGACTGTGGAGGAGAGGAACCTCCTCTCGGTGGGATACAAAAATGTAATTGGTGCTAGGCGGGCTTCTTGGCGGATCATGTCTTCAATTGAGCAGAAGGAAGAATCTAAAGGAAACGACAGCAATGTTAAACTGATTAAGGGATACCGCCAGAAGGTGGAGGAGGAACTCTCCAAGATTTGCAATGACATCTTGTCCATCATCGATGACCATCTGATCCCCTCTTCCGCCTCAGGAGAAGCAACCGTGTTCTACTACAAGATGAAAGGTGACTACTACCGCTATCTAGCTGAGTTCAAGGCTGATCAGGAAAGGAAGGACGCAGCCGATCAGTCATTAAAGGGTTACGAGGCTGCTTCTGCCACTGCAAGCACAGATCTGCCTTCAACCCACCCAATTCGTCTTGGCCTTGCCCTTAACTTCTCTGTTTTCTACTATGAGATCATGAACTCTCCTGAGAGGGCCTGCCATCTGGCCAAACAAGCTTTCGACGAGGCAATTGCAGAGTTGGACACTTTAAGTGAGGAATCATACAAGGACAGCACCTTAATTATGCAGTTGTTAAGAGATAACCTCACTCTCTGGACTTCTGATTTGCCTGAAGATGGAGGTGATGATGACTTCAAAGGTGAAGAATCAAAGGAAAAACCTGCCGAAGGAGAGCACTGA</t>
  </si>
  <si>
    <t>Potri.008G095000.1</t>
  </si>
  <si>
    <t>Potri.008G095000</t>
  </si>
  <si>
    <t>PtGRF12a</t>
    <phoneticPr fontId="1" type="noConversion"/>
  </si>
  <si>
    <t>MLKVETNGPLEKYVPTNLIITVTQATKNRNSKNKSDRRARTREIESMEREREQQVYLARLAEQAERYDEMVEAMKKVAKLDVELTVEERNLVSVGYKNVIGARRASWRILSSIEQKEEAKGNEQNVKRIKEYMQSVEDELAKICNDILSVIDQHLIPSSSTGESTVFYYKMKGDYYRYLAEFKGADERKEAADQSLKAYEAATSTAISDLLPTHPIRLGLALNFSVFYYEILNSPERACRLAKQAFDDAIAELDSLNEDSYKDSTLIMQLLRDNLTLWTSDLPEEGGEQSAADEPKAVVSKTELL*</t>
  </si>
  <si>
    <t>ATGCTAAAAGTGGAAACCAACGGCCCATTAGAAAAGTATGTACCAACAAATCTCATCATAACAGTTACCCAGGCAACCAAAAACCGCAATAGCAAAAACAAATCAGACAGGAGAGCGAGAACGAGAGAGATAGAAAGCATGGAGAGGGAGAGAGAACAACAGGTATACTTGGCGAGACTTGCAGAGCAAGCTGAGAGATATGATGAGATGGTAGAAGCAATGAAGAAAGTTGCAAAGTTGGATGTGGAATTGACAGTGGAGGAGAGGAATCTGGTGTCCGTGGGTTACAAGAATGTCATTGGCGCTAGAAGGGCATCGTGGAGGATACTTTCTTCCATTGAACAGAAGGAGGAGGCCAAGGGGAATGAACAGAATGTGAAAAGGATAAAGGAGTACATGCAGAGTGTTGAAGATGAGCTTGCAAAGATCTGCAATGATATATTATCAGTCATTGATCAGCATCTCATCCCATCCTCTTCAACTGGGGAATCTACTGTCTTTTACTATAAGATGAAGGGAGACTATTATCGTTATTTGGCTGAGTTTAAAGGTGCTGATGAACGTAAAGAAGCTGCGGATCAGTCCCTCAAGGCTTATGAGGCAGCAACCTCTACTGCGATCTCAGATTTGCTTCCAACTCATCCAATTAGACTTGGCCTGGCTCTAAACTTCTCTGTTTTCTACTATGAGATTTTGAACTCCCCCGAAAGGGCCTGCCGCCTGGCTAAACAAGCATTTGATGATGCTATAGCAGAACTTGATAGCCTCAATGAGGACTCCTACAAGGACAGTACCCTTATCATGCAGCTACTTAGGGACAATCTCACTTTATGGACCTCAGATCTGCCAGAGGAAGGAGGTGAGCAATCTGCAGCTGATGAACCTAAGGCAGTGGTAAGCAAAACTGAGCTTTTATAA</t>
  </si>
  <si>
    <t>Potri.005G164500.1</t>
  </si>
  <si>
    <t>Potri.005G164500</t>
  </si>
  <si>
    <t>PtGRF11b</t>
    <phoneticPr fontId="1" type="noConversion"/>
  </si>
  <si>
    <t>MAATPSAREENVYMAKLAEQAERYEEMVEYMEKVSASIDNEELTVEERNLLSVAYKNVIGARRASWRIISSIEQKEESRGNEDHVSVIRDYRAKIETELSSICDGILKLLDTRLIPTASSGDSKVFYLKMKGDYHRYLAEFKTGAERKEAAESTLTAYKSAQDIANAELAPTHPIRLGLALNFSVFYYEILNSPDRACNLAKQAFDEAIAELDTLGEESYKDSTLIMQLLRDNLTLWTSDMQDDAADEIKEAAPKTGDEQ*</t>
  </si>
  <si>
    <t>ATGGCAGCCACACCATCTGCTCGCGAGGAAAATGTCTACATGGCGAAACTCGCCGAGCAAGCCGAACGGTATGAAGAAATGGTGGAGTACATGGAGAAAGTCTCCGCCTCCATCGACAACGAGGAACTCACCGTAGAAGAGAGAAACCTCCTCTCTGTGGCTTACAAAAACGTGATCGGAGCTAGACGTGCTTCTTGGAGGATTATTTCCTCGATCGAGCAGAAAGAGGAGAGTCGTGGTAACGAAGACCATGTGTCTGTGATCCGTGACTATAGAGCTAAGATTGAGACCGAACTGTCTTCGATCTGTGACGGGATCTTGAAGTTGCTCGACACCAGGTTGATTCCAACGGCTTCTTCTGGTGATTCGAAGGTGTTTTATTTGAAGATGAAGGGGGATTATCACAGGTATTTGGCTGAGTTTAAAACTGGTGCTGAAAGGAAAGAGGCTGCTGAGAGTACTCTCACTGCTTACAAATCTGCTCAGGATATCGCAAATGCAGAACTGGCTCCCACTCACCCAATCCGTCTCGGATTGGCTCTTAACTTCTCAGTGTTTTACTATGAGATTCTCAACTCTCCAGATCGTGCTTGCAATCTTGCCAAACAGGCTTTTGATGAGGCAATTGCTGAGCTGGATACATTGGGCGAGGAGTCATACAAGGACAGCACTTTGATCATGCAACTTCTTCGAGATAATCTTACTCTTTGGACATCTGACATGCAGGATGATGCTGCTGATGAGATCAAAGAAGCAGCACCTAAAACTGGTGATGAACAGTGA</t>
  </si>
  <si>
    <t>Potri.005G162400.1</t>
  </si>
  <si>
    <t>Potri.005G162400</t>
  </si>
  <si>
    <t>PtGRF1/2/4b</t>
  </si>
  <si>
    <t>MVTTTTVPDNLTRDQYVYLAKLAEQAERYEEMVQFMQKLVLGNTPGGELNVEERNLLSVAYKNVIGSLRAAWRIVSSIEQKEEGRKNEDHVVFVKEYRSKVESELSDVCASILRLLDSNLIPSATASESKVFYLKMKGDYHRYLAEFKVGDERKAAAEDTMLSYKAAQDIAAADLAPTHPIRLGLALNFSVFYYEILNQSDKACSMAKQAFEEAIAELDTLGEESYKDSTLIMQLLRDNLTLWTSDVQVGVSLPLCVSL*</t>
  </si>
  <si>
    <t>ATGGTTACCACCACCACTGTCCCAGACAACCTCACTAGAGACCAATATGTGTACCTCGCCAAGCTCGCCGAGCAAGCCGAACGCTACGAGGAGATGGTCCAGTTCATGCAAAAGCTGGTCCTCGGCAACACACCTGGCGGTGAACTCAACGTTGAGGAACGCAACCTCCTCTCTGTCGCTTACAAAAACGTGATCGGCTCACTTCGTGCTGCCTGGAGGATTGTGTCTTCGATTGAGCAAAAGGAGGAAGGCAGAAAGAACGAGGATCATGTTGTGTTTGTTAAGGAATATAGATCTAAAGTCGAGAGCGAGTTATCTGATGTTTGTGCTAGTATTTTGAGGTTGTTGGACTCGAATCTCATACCATCTGCTACTGCGAGTGAATCCAAGGTCTTTTATTTGAAGATGAAAGGGGATTATCATAGGTATTTGGCTGAGTTTAAGGTTGGTGATGAGAGAAAGGCTGCTGCTGAAGATACTATGTTGTCTTACAAGGCTGCTCAGGATATTGCGGCCGCGGATCTTGCACCAACACATCCAATAAGGCTGGGTTTGGCACTGAATTTCTCTGTGTTCTACTATGAGATTCTCAACCAGTCTGACAAAGCCTGCAGCATGGCGAAACAGGCATTCGAGGAAGCTATTGCTGAGCTAGACACTTTGGGAGAAGAATCGTACAAGGACAGCACTCTAATTATGCAACTCCTAAGGGATAACCTCACTCTTTGGACATCAGATGTCCAGGTTGGTGTTTCGCTTCCTCTCTGTGTTAGCTTATAG</t>
  </si>
  <si>
    <t>Potri.005G157700.1</t>
  </si>
  <si>
    <t>Potri.005G157700</t>
  </si>
  <si>
    <t>PtGRF6/8b</t>
  </si>
  <si>
    <t>MSPTESSREEHVYMAKLAEQAERYEEMVEFMEKVAKTVDSEELTVEERNLLSVAYKNVIGARRASWRIISSIEQKEESRGNEDHVTIIKEYRGKIEAELSKICDGILNLLESHLVPSASSAESKVFYLKMKGDYHRYLAEFKTGAERKEAAESTLLAYKSAQDIALTELAPTHPIRLGLALNFSVFYYEILNSPDRACNLAKQAFDEAISELDTLGEESYKDSTLIMQLLRDNLTLWTSDITVSLSLSLSHIHILSPRLHTCTPICTFV*</t>
  </si>
  <si>
    <t>ATGTCGCCAACTGAATCATCACGTGAAGAGCATGTTTACATGGCCAAGTTGGCCGAACAGGCTGAACGTTATGAAGAAATGGTGGAGTTTATGGAGAAAGTTGCAAAGACAGTTGATTCGGAGGAGCTAACTGTGGAGGAAAGGAACTTGCTCTCCGTAGCCTACAAAAATGTCATTGGAGCTAGGAGGGCTTCTTGGAGGATCATATCTTCCATTGAGCAGAAGGAAGAGAGCAGAGGAAATGAAGATCATGTCACAATCATCAAGGAGTACAGGGGCAAAATTGAAGCTGAGCTCAGCAAGATCTGTGACGGAATCTTGAACCTCCTTGAGTCGCATCTTGTTCCCTCTGCCTCATCTGCTGAGTCCAAGGTATTTTACCTCAAGATGAAGGGTGATTACCATAGGTATCTTGCTGAGTTCAAGACGGGGGCTGAGAGGAAGGAAGCTGCTGAGAGCACTTTGTTGGCTTACAAGTCTGCTCAGGATATTGCACTTACTGAACTGGCTCCTACTCACCCAATAAGGCTTGGGCTTGCTCTTAACTTCTCTGTCTTCTACTATGAGATCCTTAACTCTCCTGATCGTGCTTGCAATCTTGCCAAGCAGGCTTTTGACGAGGCTATTTCTGAGCTGGATACATTGGGTGAGGAGTCTTACAAGGACAGCACATTGATCATGCAACTTCTCCGAGATAATCTGACACTCTGGACCTCTGATATCACGGTCTCTCTCTCTCTCTCTCTCTCTCATATTCATATTCTTTCCCCAAGGTTGCACACGTGCACACCCATTTGCACATTTGTGTAA</t>
  </si>
  <si>
    <t>Potri.004G101700.1</t>
    <phoneticPr fontId="1" type="noConversion"/>
  </si>
  <si>
    <t>Potri.004G101700</t>
  </si>
  <si>
    <t>PtGRF3/5/7a</t>
  </si>
  <si>
    <t>MATTTTVPDNLTRDQYVYLAKLAEQAERYEEMVQFMQKLVLGNTPVGELNVEERNLLSVAYKNVIGSLRAAWRIVSSIEQKEEGRKNEEHVVLVKEYRSKVESELSDICASILRLLDSNLIPSATASESKVFYLKMKGDYHRYLAEFKAGDERNAAAGDTMLSYKAAQDAASADLAPTHPIRLGLALNFSVFYYEILNQSDKACSMAKQAFEEAIAELDTLGEESYKDSTLIMQLLRDNLTLWTSDVQDQLDEP*</t>
  </si>
  <si>
    <t>ATGGCAACCACCACCACTGTCCCAGACAACCTCACCAGAGACCAATATGTGTACCTTGCCAAGCTCGCCGAGCAAGCCGAACGCTACGAGGAGATGGTCCAGTTCATGCAAAAGCTGGTCCTCGGCAACACACCTGTCGGTGAACTCAACGTTGAGGAACGCAACCTCCTCTCTGTCGCTTACAAAAACGTGATCGGCTCACTTCGTGCTGCCTGGAGGATTGTGTCTTCAATTGAGCAGAAAGAGGAAGGGAGAAAGAACGAGGAACATGTTGTGCTTGTTAAGGAATATAGATCTAAAGTCGAGAGTGAGTTATCTGATATTTGTGCTAGTATTCTGAGGCTGTTGGACTCGAATCTGATACCGTCCGCTACTGCGAGTGAATCCAAGGTTTTTTATTTGAAGATGAAAGGGGATTATCATAGGTATCTGGCTGAGTTCAAGGCTGGTGATGAGAGAAACGCTGCTGCTGGAGATACTATGCTGTCTTATAAGGCCGCTCAGGATGCTGCGTCTGCGGATCTTGCACCAACACATCCAATAAGGCTGGGTTTGGCACTGAATTTCTCTGTGTTCTACTATGAGATTCTCAATCAGTCTGACAAAGCCTGCAGCATGGCAAAACAGGCGTTTGAGGAAGCTATTGCCGAGCTAGACACTTTGGGAGAAGAATCGTACAAGGATAGCACTCTGATCATGCAACTCCTAAGGGATAACCTCACTCTTTGGACTTCGGATGTCCAGGACCAGTTAGATGAGCCATAG</t>
  </si>
  <si>
    <t>Potri.002G103800.1</t>
  </si>
  <si>
    <t>Potri.002G103800</t>
  </si>
  <si>
    <t>PtGRF6/8a</t>
  </si>
  <si>
    <t>MAVTPSAREENVYMAKLAEQAERYEEMVEYMEKVSASLENEELTVEERNLLSVAYKNVIGARRASWRIISSIEQKEESRGNEDHVSVIRDYRAKIETELSSICDGILKLLDSRLIPTASAGDSKVFYLKMKGDYHRYLAEFKTGAERKEAAESTLTAYKAAQDIANAELAPTHPIRLGLALNFSVFYYEILNSPDRACSLAKQAFDEAIAELDTLGEESYKDSTLIMQLLRDNLTLWTSDMQDDGADEIKEAAPKPGDEQQ*</t>
  </si>
  <si>
    <t>ATGGCTGTCACACCATCAGCTCGCGAGGAAAATGTTTACATGGCAAAACTCGCCGAGCAAGCCGAACGTTACGAAGAAATGGTGGAGTACATGGAGAAAGTCTCTGCCTCCCTCGAGAACGAGGAACTCACCGTGGAAGAGCGAAACCTCCTCTCTGTGGCTTACAAAAACGTGATCGGAGCTAGACGTGCTTCGTGGAGGATTATTTCCTCGATCGAGCAGAAAGAGGAGAGTCGTGGTAACGAAGACCATGTGTCTGTGATCCGTGACTACAGGGCTAAGATTGAGACCGAACTGTCTTCGATCTGTGACGGGATCTTGAAGTTGCTCGATTCGAGGTTGATTCCAACGGCCTCGGCTGGTGATTCGAAGGTGTTCTATTTGAAGATGAAGGGAGATTATCACAGGTATTTGGCTGAGTTTAAAACCGGTGCTGAAAGGAAAGAGGCTGCTGAGAGTACTCTCACTGCTTACAAAGCCGCTCAGGACATTGCAAATGCAGAGCTGGCTCCCACTCACCCAATCCGTCTAGGATTGGCTCTTAACTTCTCTGTCTTTTACTATGAAATTCTCAACTCTCCAGATCGTGCTTGCAGTCTTGCTAAACAGGCTTTTGATGAGGCCATTGCGGAGCTGGATACGTTGGGTGAGGAGTCATACAAGGACAGCACTTTGATCATGCAACTCCTTCGTGACAATCTTACTCTTTGGACCTCTGACATGCAGGACGATGGTGCTGATGAGATTAAAGAAGCAGCACCCAAACCTGGTGATGAACAGCAGTGA</t>
  </si>
  <si>
    <t>Potri.002G099800.1</t>
  </si>
  <si>
    <t>Potri.002G099800</t>
  </si>
  <si>
    <t>PtGRF1/2/4a</t>
  </si>
  <si>
    <t>MEKEREQQVYSARLAEQAERYDEMVEAMNKVARLDVELTVEERNLVSVGYKNVIGARRASWRILSSIEQKEEAKGNEQNVKRIKQYRQRVEDELAKICNDILSVIDQHLIPSSSTGESTVFYYKMKGDYYRYLAEFRSADERKEAADQSLKSYEAATSTAISDLPPTHPIRLGLALNFSVFYYEILNSPERACHLAKQAFDDAIAELDSLNEESYKDSTLIMQLLRDNLTLWTSDLSEEGGDIRTVEPRAEK*</t>
  </si>
  <si>
    <t>ATGGAGAAGGAGAGAGAGCAGCAGGTTTACTCGGCGAGACTTGCAGAGCAAGCTGAGAGATACGATGAGATGGTAGAAGCAATGAACAAAGTTGCAAGGTTGGATGTGGAGTTGACAGTGGAGGAGAGGAATCTGGTGTCTGTGGGTTACAAGAATGTCATTGGCGCAAGAAGAGCATCATGGAGAATACTATCTTCCATTGAACAGAAGGAGGAGGCCAAGGGGAATGAACAGAATGTGAAGAGGATAAAGCAGTACAGGCAGAGGGTTGAAGATGAACTTGCAAAGATCTGCAATGATATATTATCAGTCATTGATCAGCATCTCATCCCATCCTCCTCAACTGGGGAATCAACTGTCTTTTACTATAAGATGAAGGGAGACTATTATCGTTATTTAGCTGAATTTAGAAGTGCTGATGAACGTAAAGAAGCTGCAGATCAGTCCCTTAAGTCTTATGAGGCAGCAACCTCTACTGCTATCTCAGATCTGCCTCCTACCCATCCAATTAGACTTGGCCTGGCACTCAACTTTTCCGTTTTCTACTATGAGATTTTGAACTCCCCTGAAAGGGCCTGCCACCTGGCTAAACAAGCATTTGACGATGCTATCGCAGAACTTGATAGTCTCAATGAGGAATCTTACAAGGACAGTACCCTTATCATGCAACTACTCAGGGACAATCTCACTTTATGGACCTCAGATCTGTCTGAGGAAGGAGGTGATATTCGAACTGTTGAACCCAGGGCAGAGAAATAG</t>
  </si>
  <si>
    <t>Potri.002G097500.1</t>
  </si>
  <si>
    <t>Potri.002G097500</t>
  </si>
  <si>
    <t>PtGRF11a</t>
    <phoneticPr fontId="1" type="noConversion"/>
  </si>
  <si>
    <t>MDSSKDRENFVYVAKLAEQAERYDEMVDAMKKVAKLDVELTVEERNLLSVGYKNVIGARRASWRILSSIEQKEESKGNETNVKRIKEYRQKVEAELTGICHDIMTVIDEHLIPSCTAGESTVFYYKMKGDYYRYLAEFKSGNERKEAADQSLKAYELVLRRRKVLELAFLKFTATTTAASDLSPTHPIRLGLALNFSVFYYEIMNSPERACHLAKQAFDEAISELDTLSEESYKDSTLIMQLLRDNLTLWTSDIPEDGEDQKMETSARTGEGEDAE*</t>
  </si>
  <si>
    <t>ATGGATTCTTCAAAAGATCGCGAGAACTTCGTCTACGTCGCCAAGCTCGCCGAGCAAGCTGAACGCTACGATGAAATGGTGGATGCGATGAAGAAAGTAGCAAAGCTTGATGTTGAACTAACGGTGGAGGAGAGAAACTTACTCTCTGTGGGCTACAAGAATGTGATCGGTGCGAGAAGGGCGTCGTGGAGAATCTTGTCATCTATTGAGCAGAAGGAGGAGTCGAAAGGGAATGAGACGAATGTGAAGAGGATCAAGGAGTATAGGCAGAAGGTGGAAGCAGAGTTAACAGGCATTTGCCATGATATCATGACAGTGATTGATGAGCATCTTATTCCATCATGTACAGCTGGGGAATCCACTGTGTTTTACTACAAGATGAAAGGTGATTATTACCGGTATCTAGCAGAGTTCAAGAGTGGTAATGAGAGGAAAGAGGCTGCTGATCAGTCACTTAAGGCATATGAGTTGGTTCTTAGAAGGAGAAAGGTACTGGAACTTGCATTCCTGAAGTTTACTGCTACAACAACTGCAGCCAGTGATCTTTCTCCCACCCATCCCATTCGACTGGGCCTGGCTCTTAATTTCTCTGTGTTCTATTATGAGATTATGAACTCTCCTGAACGGGCCTGCCATCTTGCAAAGCAAGCATTTGATGAAGCTATTTCAGAGCTGGATACCCTGAGTGAAGAGTCTTACAAGGACAGCACTTTGATTATGCAGCTGTTGAGGGACAACCTCACTTTGTGGACTTCTGATATTCCTGAGGATGGAGAAGACCAGAAGATGGAAACCTCCGCCAGAACTGGTGAGGGTGAAGATGCCGAGTGA</t>
  </si>
  <si>
    <t>Potri.001G392200.1</t>
  </si>
  <si>
    <t>Potri.001G392200</t>
  </si>
  <si>
    <t>PtGRF9a</t>
    <phoneticPr fontId="1" type="noConversion"/>
  </si>
  <si>
    <t>MDVRQNSVYSAKLAEQAKRYNEMLDHMKYIAKLDVELTTEERNLLRIGCKNVMGPRRESWRMLSSIEEKEQAKGNQVNAKRIEEYRRKIESELTSICNDIIQLIDDHLLPSTSQCESCVFYHRMKGDYYRYLAEFKVGIEMEKAASESMKAYDIGIKAASKLAPTNLVRLSLALNFSVLLYDIMKFPEKAFFHAKNAYDEAIPILDNLNKESQKDSMLILEILLDNVRLWSYDILEN*</t>
  </si>
  <si>
    <t>ATGGATGTACGTCAAAATTCAGTGTATTCTGCCAAACTTGCTGAACAGGCGAAACGCTACAATGAGATGTTGGATCACATGAAGTATATTGCAAAGCTTGACGTTGAGTTGACAACCGAGGAGCGGAATTTGCTGCGTATTGGATGCAAGAATGTAATGGGCCCAAGAAGAGAATCATGGAGAATGCTTTCATCCATAGAGGAAAAGGAACAAGCCAAAGGGAACCAAGTTAATGCGAAGAGGATCGAGGAGTATAGACGGAAGATTGAGTCCGAACTCACAAGTATATGCAACGATATCATACAATTGATTGATGATCATCTACTCCCTTCAACTTCCCAGTGTGAATCCTGTGTCTTCTATCATAGGATGAAGGGAGATTATTACAGGTATCTAGCAGAATTCAAGGTTGGCATCGAGATGGAGAAGGCTGCTTCAGAGTCAATGAAAGCATATGATATAGGCATTAAAGCTGCATCCAAGTTGGCTCCTACAAATTTAGTTCGATTGAGTTTGGCTTTGAATTTCTCAGTGTTATTGTATGATATCATGAAGTTTCCTGAGAAGGCTTTCTTTCATGCTAAGAATGCTTATGATGAGGCTATCCCAATACTCGACAATTTGAATAAGGAATCACAGAAAGACAGCATGTTGATATTGGAGATTCTTCTAGACAACGTCAGGTTGTGGAGTTATGACATCTTAGAGAATTGA</t>
  </si>
  <si>
    <t>Potri.001G125600.1</t>
  </si>
  <si>
    <t>Potri.001G125600</t>
  </si>
  <si>
    <t>PtGRF13</t>
    <phoneticPr fontId="1" type="noConversion"/>
  </si>
  <si>
    <t>P. trichocarpa</t>
    <phoneticPr fontId="1" type="noConversion"/>
  </si>
  <si>
    <t>MATTLSRDQYVYMAKLAEQAERYEEMVQFMEQLVSGATPAGELTVEERNLLSVAYKNVIGSLRAAWRIVSSIEQKEESRKNEEHVSLVKDYRSKVETELSSICSGILRLLDSHLIPSATASESKVFYLKMKGDYHRYLAEFKSGDERKTAAEDTMIAYKAAQDVAVADLAPTHPIRLGLALNFSVFYYEILNSSEKACSMAKQAFEEAIAELDTLGEESYKDSTLIMQLLRDNLTLWTSDMQVCPILYFHIQLHHQKLAY*</t>
  </si>
  <si>
    <t>ATGGCGACGACCTTAAGCAGAGATCAATATGTCTACATGGCGAAGCTCGCCGAGCAAGCCGAGCGTTACGAAGAGATGGTTCAATTCATGGAACAGCTCGTAAGTGGAGCTACACCGGCCGGTGAGCTGACCGTAGAAGAGAGGAATCTTCTCTCGGTCGCGTATAAGAACGTGATTGGATCTCTTCGTGCGGCATGGAGAATCGTGTCTTCGATTGAGCAAAAGGAAGAGAGCAGGAAGAACGAAGAACACGTGTCGCTTGTTAAGGATTACAGATCTAAAGTTGAGACTGAGCTTTCTTCGATCTGTTCTGGGATTCTCAGGTTACTTGATTCGCATCTAATTCCTTCAGCTACTGCCAGTGAGTCTAAGGTTTTTTACCTGAAGATGAAAGGAGATTATCATCGTTATTTGGCTGAGTTTAAATCTGGTGATGAGAGGAAAACTGCTGCTGAAGATACTATGATCGCTTACAAAGCTGCTCAGGACGTTGCAGTTGCTGATCTAGCACCTACACATCCGATCAGGCTTGGTTTGGCTCTTAACTTCTCAGTGTTTTACTACGAGATTCTCAACTCTTCAGAGAAAGCTTGTAGCATGGCGAAACAGGCTTTTGAAGAAGCCATTGCTGAGCTGGACACATTGGGAGAGGAGTCATACAAGGACAGTACTCTCATCATGCAGTTGCTAAGGGACAATCTAACCCTTTGGACCTCCGATATGCAGGTTTGCCCAATTCTATACTTTCATATTCAATTGCATCATCAGAAACTCGCATATTGA</t>
  </si>
  <si>
    <t>AT5G65430.3</t>
    <phoneticPr fontId="1" type="noConversion"/>
  </si>
  <si>
    <t>AT5G65430</t>
  </si>
  <si>
    <t>AtGRF8</t>
  </si>
  <si>
    <t>MSTREENVYMAKLAEQAERYEEMVEFMEKVAKTVDVEELSVEERNLLSVAYKNVIGARRASWRIISSIEQKEESKGNEDHVAIIKDYRGKIESELSKICDGILNVLEAHLIPSASPAESKVFYLKMKGDYHRYLAEFKAGAERKEAAESTLVAYKSASDIATAELAPTHPIRLGLALNFSVFYYEILNSPDRACSLAKQAFDDAIAELDTLGEESYKDSTLIMQLLRDNLTLWTSDMTDEAGDEIKEASKPDGAE*</t>
  </si>
  <si>
    <t>ATGTCGACAAGGGAAGAGAATGTTTACATGGCGAAATTAGCCGAACAAGCTGAACGTTACGAAGAAATGGTTGAATTCATGGAGAAAGTTGCGAAAACTGTTGATGTTGAGGAACTTTCAGTTGAAGAGAGGAATCTTCTCTCTGTTGCTTACAAGAACGTGATTGGAGCGAGAAGAGCTTCGTGGAGAATCATTTCTTCGATTGAGCAGAAAGAAGAGAGCAAAGGGAACGAAGATCATGTTGCTATTATCAAGGATTACAGAGGAAAGATTGAATCCGAGCTTAGCAAAATCTGTGATGGGATTTTGAATGTTCTTGAAGCTCATCTTATTCCTTCTGCTTCACCAGCTGAATCTAAAGTGTTTTATCTTAAGATGAAGGGTGATTATCATAGGTATCTTGCTGAGTTTAAGGCTGGTGCTGAAAGGAAAGAAGCTGCTGAAAGCACTTTGGTTGCTTACAAGTCTGCTTCCGACATTGCCACTGCTGAGTTAGCTCCTACTCACCCGATAAGGCTTGGTCTTGCACTCAACTTCTCTGTGTTTTACTATGAAATCCTCAACTCGCCTGATCGTGCTTGCAGCCTCGCAAAGCAGGCGTTTGATGATGCAATCGCTGAGTTAGATACATTGGGTGAGGAATCATACAAGGACAGTACACTGATTATGCAGCTTCTTAGAGACAATCTCACTCTCTGGACTTCAGATATGACTGACGAAGCAGGAGATGAGATTAAGGAGGCATCAAAGCCCGATGGTGCCGAGTAA</t>
  </si>
  <si>
    <t>AT5G38480.1</t>
  </si>
  <si>
    <t>AT5G38480</t>
  </si>
  <si>
    <t>AtGRF3</t>
  </si>
  <si>
    <t>MSSDSSREENVYLAKLAEQAERYEEMVEFMEKVAKTVETEELTVEERNLLSVAYKNVIGARRASWRIISSIEQKEDSRGNSDHVSIIKDYRGKIETELSKICDGILNLLEAHLIPAASLAESKVFYLKMKGDYHRYLAEFKTGAERKEAAESTLVAYKSAQDIALADLAPTHPIRLGLALNFSVFYYEILNSSDRACSLAKQAFDEAISELDTLGEESYKDSTLIMQLLRDNLTLWTSDLNDEAGDDIKEAPKEVQKVDEQAQPPPSQ*</t>
  </si>
  <si>
    <t>ATGTCTTCTGATTCGTCCCGGGAAGAGAATGTGTACTTGGCCAAGTTAGCCGAGCAAGCTGAGCGTTACGAGGAAATGGTTGAGTTCATGGAGAAAGTTGCAAAGACCGTGGAGACCGAGGAACTTACTGTTGAAGAGAGGAATCTCTTGTCTGTTGCTTACAAGAACGTGATTGGTGCTAGGAGAGCTTCTTGGAGGATTATCTCTTCCATTGAGCAGAAGGAAGATAGCAGGGGCAACAGTGATCATGTTTCGATTATCAAGGATTACAGAGGCAAGATTGAAACTGAGCTCAGCAAGATTTGTGATGGCATTTTGAACCTTCTTGAGGCTCATCTCATTCCTGCTGCTTCTTTGGCTGAGTCCAAAGTTTTTTACCTGAAGATGAAGGGAGATTATCATCGGTACCTTGCTGAATTCAAGACTGGTGCTGAGAGGAAAGAAGCTGCTGAGAGCACTCTTGTTGCCTACAAGTCTGCTCAGGATATTGCTCTTGCTGATCTGGCTCCCACTCACCCAATCAGACTGGGGCTTGCTCTTAACTTCTCTGTTTTCTACTATGAGATTCTCAACTCATCTGATCGTGCGTGTAGTCTCGCAAAGCAGGCTTTTGATGAGGCAATCTCGGAGCTAGACACATTGGGAGAGGAATCATACAAGGACAGTACATTGATCATGCAGCTTCTCCGTGACAATCTCACCCTCTGGACTTCTGACCTCAATGACGAAGCTGGTGATGATATCAAGGAAGCCCCGAAAGAGGTGCAGAAAGTTGATGAACAAGCCCAACCACCACCTTCGCAGTGA</t>
  </si>
  <si>
    <t>AT5G16050.1</t>
  </si>
  <si>
    <t>AT5G16050</t>
  </si>
  <si>
    <t>AtGRF5</t>
  </si>
  <si>
    <t>MAATLGRDQYVYMAKLAEQAERYEEMVQFMEQLVTGATPAEELTVEERNLLSVAYKNVIGSLRAAWRIVSSIEQKEESRKNDEHVSLVKDYRSKVESELSSVCSGILKLLDSHLIPSAGASESKVFYLKMKGDYHRYMAEFKSGDERKTAAEDTMLAYKAAQDIAAADMAPTHPIRLGLALNFSVFYYEILNSSDKACNMAKQAFEEAIAELDTLGEESYKDSTLIMQLLRDNLTLWTSDMQTNQMHHIRDIKEHVKTEITAKPCVLSYYYSM*</t>
  </si>
  <si>
    <t>ATGGCGGCGACATTAGGCAGAGACCAGTATGTGTACATGGCGAAGCTCGCCGAGCAGGCGGAGCGTTACGAAGAGATGGTTCAATTCATGGAACAGCTCGTTACAGGCGCTACTCCAGCGGAAGAGCTCACCGTTGAAGAGAGGAATCTCCTCTCTGTTGCTTACAAAAACGTGATCGGATCTCTACGCGCCGCCTGGAGGATCGTGTCTTCGATTGAGCAGAAGGAAGAGAGTAGGAAGAACGACGAGCACGTGTCGCTTGTCAAGGATTACAGATCTAAAGTTGAGTCTGAGCTTTCTTCTGTTTGCTCTGGAATCCTTAAGCTCCTTGACTCGCATCTGATCCCATCTGCTGGAGCGAGTGAGTCTAAGGTCTTTTACTTGAAGATGAAAGGTGATTATCATCGGTACATGGCTGAGTTTAAGTCTGGTGATGAGAGGAAAACTGCTGCTGAAGATACCATGCTCGCTTACAAAGCAGCTCAGGATATCGCAGCTGCGGATATGGCACCTACTCATCCGATAAGGCTTGGTCTGGCCCTGAATTTCTCAGTGTTCTACTATGAGATTCTCAATTCTTCAGACAAAGCTTGTAACATGGCCAAACAGGCTTTTGAGGAGGCCATAGCTGAGCTTGACACTCTGGGAGAGGAATCCTACAAAGACAGCACTCTCATAATGCAGTTGCTGAGGGACAATTTAACCCTTTGGACCTCCGATATGCAGACCAATCAGATGCATCATATAAGAGACATCAAAGAACATGTTAAAACTGAAATAACCGCAAAACCGTGTGTGCTGAGTTATTACTACTCTATGTAA</t>
  </si>
  <si>
    <t>AT5G10450.4</t>
    <phoneticPr fontId="1" type="noConversion"/>
  </si>
  <si>
    <t>AT5G10450</t>
  </si>
  <si>
    <t>AtGRF6</t>
  </si>
  <si>
    <t>MATPGASSARDEFVYMAKLAEQAERYEEMVEFMEKVAKAVDKDELTVEERNLLSVAYKNVIGARRASWRIISSIEQKEESRGNDDHVSLIRDYRSKIETELSDICDGILKLLDTILVPAAASGDSKVFYLKMKGDYHRYLAEFKSGQERKDAAEHTLTAYKAAQDIANSELAPTHPIRLGLALNFSVFYYEILNSPDRACNLAKQAFDEAIAELDTLGEESYKDSTLIMQLLRDNLTLWTSDMQIWISSLFDAFFWSNSDFGDCQLFYILIHSSILLSCGLILIMMILSNVFFNQDDVADDIKEAAPAAAKPADEQQS*</t>
  </si>
  <si>
    <t>ATGGCGACACCAGGAGCTTCCTCAGCAAGAGATGAATTCGTATACATGGCGAAACTCGCCGAACAAGCAGAGCGTTACGAAGAAATGGTTGAATTCATGGAGAAAGTCGCGAAAGCTGTTGACAAAGACGAACTCACCGTCGAAGAACGTAATCTCCTCTCCGTCGCTTACAAAAACGTCATCGGAGCTCGTCGTGCTTCGTGGAGAATCATTTCATCGATCGAACAAAAGGAGGAGTCTCGCGGTAACGATGACCACGTTTCGTTGATCCGTGACTACAGAAGCAAAATCGAAACGGAACTTTCTGATATCTGTGACGGAATCCTTAAGCTTCTCGATACGATTCTCGTTCCCGCTGCTGCTTCTGGAGATTCGAAGGTGTTTTATCTGAAGATGAAAGGTGATTATCATAGGTACTTGGCTGAGTTCAAATCTGGTCAAGAGAGGAAAGATGCTGCTGAACATACTCTTACTGCTTACAAAGCTGCTCAGGATATTGCTAATTCTGAATTGGCTCCAACGCATCCGATTCGTCTTGGTCTTGCGTTGAACTTCTCTGTGTTTTACTATGAGATTCTCAATTCTCCAGATCGTGCTTGTAATCTCGCTAAGCAGGCGTTTGATGAAGCAATTGCTGAATTGGATACTCTTGGTGAAGAGTCATACAAGGACAGTACTTTGATTATGCAGCTTCTTCGTGATAACCTCACTCTCTGGACTTCTGATATGCAGATTTGGATATCAAGTTTATTTGATGCATTCTTCTGGTCTAATTCTGATTTTGGTGATTGTCAACTGTTTTACATTTTGATACATTCCTCAATCCTTCTTTCTTGTGGTCTGATTCTGATTATGATGATCTTGTCAAATGTTTTTTTCAATCAGGACGATGTTGCTGATGACATCAAAGAAGCAGCACCAGCAGCAGCAAAACCCGCTGACGAGCAACAATCCTAA</t>
  </si>
  <si>
    <t>AT4G09000.2</t>
    <phoneticPr fontId="1" type="noConversion"/>
  </si>
  <si>
    <t>AT4G09000</t>
  </si>
  <si>
    <t>AtGRF1</t>
  </si>
  <si>
    <t>MSSSREENVYLAKLAEQAERYEEMVEFMEKVAKTVDTDELTVEERNLLSVAYKNVIGARRASWRIISSIEQKEESRGNDDHVSIIKDYRGKIETELSKICDGILNLLDSHLVPTASLAESKVFYLKMKGDYHRYLAEFKTGAERKEAAESTLVAYKSAQDIALADLAPTHPIRLGLALNFSVFYYEILNSPDRACSLAKQAFDEAISELDTLGEESYKDSTLIMQLLRDNLTLWNSDINDEAGGDEIKEASKHEPEEGKPAETGQ*</t>
  </si>
  <si>
    <t>ATGTCGTCTTCTCGGGAAGAGAATGTGTACTTAGCCAAGTTAGCTGAGCAAGCTGAACGTTATGAGGAAATGGTTGAGTTCATGGAGAAAGTTGCAAAGACTGTTGACACCGATGAGCTTACTGTCGAAGAGAGAAACCTCTTGTCTGTTGCTTACAAGAACGTCATTGGTGCTAGGAGAGCTTCCTGGAGGATCATATCTTCCATTGAACAGAAGGAAGAAAGCAGAGGAAACGATGATCATGTTTCCATTATCAAGGACTACAGAGGAAAGATCGAAACTGAACTCAGCAAAATCTGTGATGGAATACTCAATCTTCTGGATTCTCACCTTGTTCCCACTGCATCTTTGGCCGAGTCCAAAGTCTTTTACCTCAAAATGAAAGGAGATTACCACAGGTACCTTGCTGAGTTTAAGACTGGAGCTGAGAGGAAAGAAGCTGCTGAGAGCACTCTGGTTGCTTACAAGTCAGCTCAGGATATTGCACTTGCTGATTTAGCTCCTACTCATCCGATTAGACTGGGACTTGCTCTTAACTTCTCTGTCTTCTACTACGAGATTCTCAACTCACCTGATCGTGCCTGCAGTCTCGCAAAACAGGCTTTTGATGAGGCCATTTCTGAGCTGGATACATTAGGAGAAGAATCATACAAAGACAGTACGTTGATAATGCAACTTCTCCGTGACAATCTGACCCTTTGGAACTCTGACATCAATGATGAGGCGGGCGGTGATGAGATCAAGGAGGCGTCAAAACATGAGCCGGAAGAGGGGAAACCAGCTGAGACAGGGCAGTGA</t>
  </si>
  <si>
    <t>AT3G02520.1</t>
  </si>
  <si>
    <t>AT3G02520</t>
  </si>
  <si>
    <t>AtGRF7</t>
  </si>
  <si>
    <t>MGSGKERDTFVYLAKLSEQAERYEEMVESMKSVAKLNVDLTVEERNLLSVGYKNVIGSRRASWRIFSSIEQKEAVKGNDVNVKRIKEYMEKVELELSNICIDIMSVLDEHLIPSASEGESTVFFNKMKGDYYRYLAEFKSGNERKEAADQSLKAYEIATTAAEAKLPPTHPIRLGLALNFSVFYYEIMNAPERACHLAKQAFDEAISELDTLNEESYKDSTLIMQLLRDNLTLWTSDISEEGGDDAHKTNGSAKPGAGGDDAEVSIRDSFTRGKSN*</t>
  </si>
  <si>
    <t>ATGGGTTCTGGAAAAGAGCGTGACACTTTCGTCTACCTCGCTAAGCTCTCTGAGCAAGCTGAGCGTTATGAAGAAATGGTGGAATCAATGAAAAGTGTTGCGAAATTGAATGTTGATCTGACGGTGGAAGAGAGGAACTTACTCTCTGTGGGTTACAAGAACGTGATTGGTTCAAGGAGAGCTTCGTGGAGGATCTTCTCGTCGATTGAACAAAAGGAAGCAGTGAAAGGGAATGATGTTAATGTAAAGAGGATCAAAGAGTATATGGAGAAGGTTGAGTTAGAGCTTTCTAACATATGCATTGATATTATGTCTGTCTTAGATGAGCATCTCATTCCTTCGGCTTCCGAGGGTGAATCTACTGTCTTCTTCAACAAGATGAAAGGTGACTATTACCGCTATCTTGCTGAGTTCAAATCAGGGAACGAGAGGAAAGAGGCTGCTGATCAGTCTTTGAAAGCCTATGAGATTGCTACTACTGCTGCTGAGGCTAAGCTCCCTCCAACACACCCTATCAGATTGGGTTTGGCTTTGAATTTCTCTGTCTTCTACTACGAGATCATGAACGCACCTGAAAGGGCATGTCACCTTGCTAAGCAGGCGTTCGATGAAGCTATCTCAGAGCTTGACACTCTGAACGAGGAATCCTACAAAGATAGCACCTTAATAATGCAACTCCTTAGGGACAATCTGACCTTGTGGACTTCTGACATCTCAGAAGAAGGAGGAGACGATGCTCATAAGACGAATGGTTCTGCCAAACCTGGTGCTGGTGGAGACGATGCAGAGGTAAGTATAAGAGATTCCTTTACTCGGGGTAAATCAAATTAA</t>
  </si>
  <si>
    <t>AT2G42590.3</t>
    <phoneticPr fontId="1" type="noConversion"/>
  </si>
  <si>
    <t>AT2G42590</t>
  </si>
  <si>
    <t>AtGRF9</t>
  </si>
  <si>
    <t>MCCYFATRIVYGLQPEALMMLDALGDELYKDSTLIMKILRDNLTFWTSDMTDEAGDEIKEAEPKVLCKCHSCFTVLSEPKHS*</t>
  </si>
  <si>
    <t>ATGTGTTGTTACTTTGCCACTAGGATTGTTTACGGCCTGCAACCGGAGGCTCTGATGATGTTGGATGCATTGGGTGATGAATTATACAAGGACAGTACCCTGATTATGAAGATTCTTAGAGACAATCTCACTTTCTGGACTTCAGATATGACTGACGAAGCAGGAGATGAGATCAAGGAGGCAGAACCAAAGGTCTTGTGCAAATGTCATTCTTGTTTCACTGTCTTGTCGGAACCAAAGCATAGTTAA</t>
  </si>
  <si>
    <t>AT2G10450.1</t>
  </si>
  <si>
    <t>AT2G10450</t>
  </si>
  <si>
    <t>AtGRF15</t>
  </si>
  <si>
    <t>MASGREEFVYMAKLAEQAERYEEMVEFMEKVSAAVDGDELTVEERNLLSVAYKNVIGARRASWRIISSIEQKEESRGNDDHVTAIREYRSKIETELSGICDGILKLLDSRLIPAAASGDSKVFYLKMKGDYHRYLAEFKTGQERKDAAEHTLAAYKSAQDIANAELAPTHPIRLGLALNFSVFYYEILNSPDRACNLAKQAFDEAIAELDTLGEESYKDSTLIMQLLRDNLTLWTSDMQDDAADEIKEAAAPKPTEEQQ*</t>
  </si>
  <si>
    <t>ATGGCGTCTGGGCGTGAAGAGTTCGTATACATGGCTAAGCTCGCGGAGCAAGCGGAGAGGTACGAAGAGATGGTAGAGTTTATGGAGAAAGTCTCCGCCGCCGTTGATGGCGATGAACTCACCGTAGAAGAGCGAAATCTTCTCTCCGTCGCTTATAAGAATGTGATTGGTGCTCGCCGTGCCTCGTGGCGTATCATTTCATCGATCGAGCAGAAGGAAGAGAGCCGTGGTAACGATGACCACGTCACGGCGATCCGTGAATATAGGTCTAAGATCGAGACGGAACTCTCCGGAATCTGCGACGGAATCCTTAAGTTGCTTGACTCTAGACTCATCCCTGCCGCTGCTTCTGGTGATTCCAAGGTCTTTTACCTTAAGATGAAGGGAGATTATCACAGGTACTTGGCTGAGTTTAAGACTGGTCAAGAGAGGAAAGACGCCGCCGAACATACACTCGCCGCTTACAAATCTGCTCAGGATATTGCTAATGCAGAGCTTGCTCCAACACACCCAATTCGTCTTGGTCTTGCATTGAACTTCTCTGTGTTCTATTACGAGATCCTCAATTCTCCTGATCGTGCCTGTAACCTCGCCAAACAGGCCTTTGATGAGGCGATTGCAGAGTTGGACACTCTTGGTGAAGAGTCATACAAAGACAGTACCTTGATCATGCAGCTTCTTCGTGACAATCTCACTCTCTGGACATCTGATATGCAGGATGATGCTGCGGATGAGATCAAGGAAGCAGCAGCGCCAAAACCGACCGAGGAACAGCAGTGA</t>
  </si>
  <si>
    <t>AT1G78300.1</t>
  </si>
  <si>
    <t>AT1G78300</t>
  </si>
  <si>
    <t>AtGRF2</t>
  </si>
  <si>
    <t>MENEREKLIYLAKLGCQAGRYDDVMKSMRKVCELDIELSEEERDLLTTGYKNVMEAKRVSLRVISSIEKMEDSKGNDQNVKLIKGQQEMVKYEFFNVCNDILSLIDSHLIPSTTTNVESIVLFNRVKGDYFRYMAEFGSDAERKENADNSLDAYKVAMEMAENSLAPTNMVRLGLALNFSIFNYEIHKSIESACKLVKKAYDEAITELDGLDKNICEESMYIIEMLKYNLSTWTSGDGNGNKTDG*</t>
  </si>
  <si>
    <t>ATGGAGAATGAGAGAGAAAAGCTGATTTACTTGGCTAAGCTCGGTTGCCAAGCTGGAAGATATGATGATGTGATGAAATCGATGAGAAAAGTATGTGAGCTTGATATAGAGCTAAGTGAAGAGGAAAGAGACCTACTAACAACTGGATACAAGAATGTCATGGAGGCTAAGAGAGTTTCATTGAGAGTAATATCATCCATTGAAAAAATGGAAGACTCGAAAGGAAACGACCAAAATGTGAAACTGATAAAAGGACAACAAGAAATGGTTAAATATGAGTTTTTCAATGTTTGTAATGACATTTTGTCTCTCATTGATTCTCATCTCATACCATCAACTACTACTAATGTCGAATCAATTGTCCTTTTTAACAGAGTGAAAGGAGATTATTTTCGATATATGGCAGAGTTTGGTTCTGATGCTGAACGTAAAGAAAATGCAGATAATTCTCTAGATGCATATAAGGTTGCAATGGAAATGGCAGAGAATAGTTTAGCACCCACCAATATGGTTAGACTTGGATTGGCTTTAAATTTCTCGATATTCAATTATGAGATCCATAAATCTATTGAAAGCGCATGTAAATTGGTTAAGAAAGCTTACGATGAAGCAATCACTGAACTCGATGGCCTTGACAAGAATATATGCGAAGAGAGCATGTATATCATAGAGATGCTTAAATACAATCTTTCTACGTGGACTTCAGGCGATGGTAATGGTAATAAGACAGACGGTTAG</t>
  </si>
  <si>
    <t>AT1G78220.1</t>
  </si>
  <si>
    <t>AT1G78220</t>
  </si>
  <si>
    <t>AtGRF13</t>
  </si>
  <si>
    <t>MAAPPASSSAREEFVYLAKLAEQAERYEEMVEFMEKVAEAVDKDELTVEERNLLSVAYKNVIGARRASWRIISSIEQKEESRGNDDHVTTIRDYRSKIESELSKICDGILKLLDTRLVPASANGDSKVFYLKMKGDYHRYLAEFKTGQERKDAAEHTLTAYKAAQDIANAELAPTHPIRLGLALNFSVFYYEILNSPDRACNLAKQAFDEAIAELDTLGEESYKDSTLIMQLLRDNLTLWTSDMQFCIMYDNTLMSFLVLISDSVVLISTINQDESPEEIKEAAAPKPAEEQKEI*</t>
  </si>
  <si>
    <t>ATGGCGGCACCACCAGCATCATCCTCGGCGAGGGAAGAGTTCGTGTACCTCGCAAAGCTCGCAGAGCAAGCGGAACGTTACGAAGAAATGGTTGAATTCATGGAAAAAGTCGCTGAAGCCGTTGACAAAGACGAACTCACCGTCGAAGAACGTAATCTCCTCTCCGTCGCTTACAAAAACGTAATCGGCGCTCGTCGTGCTTCCTGGAGAATCATCTCTTCCATTGAACAAAAAGAAGAGAGTCGTGGTAACGATGACCATGTGACCACGATCCGTGATTACAGAAGCAAGATCGAATCTGAGTTATCGAAAATCTGTGACGGTATTCTTAAGCTTCTTGATACTAGACTTGTTCCTGCTTCTGCTAATGGAGATTCTAAGGTTTTTTACCTTAAGATGAAGGGAGATTATCATAGGTATTTGGCTGAGTTTAAGACTGGTCAAGAGAGGAAAGATGCTGCTGAACATACTCTCACCGCTTACAAAGCTGCTCAGGATATTGCTAATGCTGAATTGGCTCCAACGCATCCGATTCGTCTTGGTTTGGCTTTGAATTTCTCTGTGTTTTACTATGAGATTCTTAATTCTCCAGATCGTGCTTGTAATCTCGCTAAGCAGGCGTTTGATGAAGCCATTGCTGAGTTAGATACTCTTGGAGAGGAGTCATACAAGGATAGTACCTTGATCATGCAGCTTCTTCGTGACAATCTTACTCTCTGGACTTCTGACATGCAGTTTTGCATTATGTATGATAATACTCTCATGAGCTTCTTGGTCTTGATCTCTGATTCTGTTGTGTTAATTTCGACGATTAATCAGGACGAAAGTCCGGAGGAGATTAAAGAAGCAGCAGCACCAAAGCCTGCTGAAGAACAGAAGGAGATCTAA</t>
  </si>
  <si>
    <t>AT1G35160.2</t>
    <phoneticPr fontId="1" type="noConversion"/>
  </si>
  <si>
    <t>AT1G35160</t>
  </si>
  <si>
    <t>AtGRF4</t>
  </si>
  <si>
    <t>MENERAKQVYLAKLNEQAERYDEMVEAMKKVAALDVELTIEERNLLSVGYKNVIGARRASWRILSSIEQKEESKGNEQNAKRIKDYRTKVEEELSKICYDILAVIDKHLVPFATSGESTVFYYKMKGDYFRYLAEFKSGADREEAADLSLKAYEAATSSASTELSTTHPIRLGLALNFSVFYYEILNSPERACHLAKRAFDEAIAELDSLNEDSYKDSTLIMQLLRDNLTLWTSDLEEGGEQSKGHNQQDEVNKI*</t>
  </si>
  <si>
    <t>ATGGAGAACGAGAGAGCGAAGCAAGTGTACTTGGCGAAACTCAACGAGCAAGCTGAGAGATACGATGAGATGGTTGAAGCAATGAAGAAAGTTGCAGCTCTTGATGTAGAGCTCACCATTGAAGAGAGGAATCTTTTATCTGTTGGTTACAAAAATGTGATTGGTGCTAGGAGAGCATCGTGGAGGATCCTTTCTTCGATCGAGCAGAAAGAAGAATCGAAAGGAAACGAACAAAATGCCAAGAGGATTAAGGATTACAGGACAAAAGTTGAAGAAGAACTCTCCAAGATTTGTTACGATATTTTGGCTGTCATCGATAAGCATCTTGTCCCATTCGCAACTTCGGGAGAATCCACCGTCTTCTACTACAAAATGAAAGGAGATTATTTCAGATACTTGGCTGAATTTAAGTCCGGTGCTGATCGCGAGGAAGCTGCGGACCTATCACTCAAGGCGTATGAAGCTGCAACGAGTTCTGCTAGCACGGAATTGTCTACAACACATCCAATAAGACTCGGCTTGGCTCTCAACTTTTCTGTCTTCTACTACGAGATCTTGAATTCTCCGGAAAGAGCATGTCATTTGGCAAAGCGAGCGTTTGATGAAGCAATCGCTGAGCTTGACAGTCTTAACGAAGATTCATACAAGGACAGCACACTTATCATGCAACTTCTCAGAGATAACCTCACTTTATGGACCTCTGATCTAGAGGAAGGAGGTGAACAATCTAAAGGCCATAATCAACAAGATGAGGTAAACAAAATCTAA</t>
  </si>
  <si>
    <t>AT1G34760.1</t>
  </si>
  <si>
    <t>AT1G34760</t>
  </si>
  <si>
    <t>AtGRF11</t>
  </si>
  <si>
    <t>MSSSGSDKERETFVYMAKLSEQAERYDEMVETMKKVARVNSELTVEERNLLSVGYKNVIGARRASWRIMSSIEQKEESKGNESNVKQIKGYRQKVEDELANICQDILTIIDQHLIPHATSGEATVFYYKMKGDYYRYLAEFKTEQERKEAAEQSLKGYEAATQAASTELPSTHPIRLGLALNFSVFYYEIMNSPERACHLAKQAFDEAIAELDTLSEESYKDSTLIMQLLRDNLTLWTSDLPEDGGEDNIKTEESKQEQAKPADATEN*</t>
  </si>
  <si>
    <t>ATGTCATCATCAGGATCCGACAAAGAGAGAGAGACTTTTGTCTATATGGCTAAGCTCTCCGAACAAGCCGAGCGATACGACGAGATGGTGGAGACGATGAAGAAAGTGGCGAGGGTTAATAGCGAGCTGACTGTGGAAGAGAGGAATCTGTTGTCGGTTGGTTACAAGAACGTGATCGGAGCAAGAAGAGCTTCGTGGAGGATAATGTCGTCCATCGAGCAGAAAGAAGAGTCTAAAGGCAATGAATCAAACGTGAAACAAATCAAGGGTTATCGCCAAAAGGTAGAAGATGAGCTCGCTAACATTTGCCAAGACATTCTCACCATCATTGATCAGCATCTCATCCCTCACGCTACCTCAGGGGAAGCTACCGTCTTCTACTACAAGATGAAAGGAGATTATTACCGTTACTTGGCTGAGTTTAAGACCGAGCAAGAGAGGAAGGAAGCTGCTGAACAGTCTCTCAAAGGCTATGAGGCTGCAACACAAGCTGCAAGCACTGAGCTTCCTTCGACCCATCCAATTCGTCTTGGCCTTGCTCTTAACTTCTCTGTTTTCTACTATGAGATCATGAACTCTCCTGAAAGAGCTTGCCATTTGGCTAAGCAAGCCTTCGATGAGGCGATTGCAGAGTTAGATACTCTAAGTGAGGAGTCGTACAAGGACAGCACTTTGATCATGCAGCTCCTGAGAGACAACCTCACCCTCTGGACTTCTGATCTTCCTGAAGATGGAGGAGAAGACAACATCAAGACTGAAGAATCCAAGCAAGAACAGGCCAAGCCTGCCGATGCCACTGAGAACTGA</t>
  </si>
  <si>
    <t>AT1G26480.1</t>
  </si>
  <si>
    <t>AT1G26480</t>
  </si>
  <si>
    <t>AtGRF12</t>
  </si>
  <si>
    <t>MENEREKQVYLAKLSEQTERYDEMVEAMKKVAQLDVELTVEERNLVSVGYKNVIGARRASWRILSSIEQKEESKGNDENVKRLKNYRKRVEDELAKVCNDILSVIDKHLIPSSNAVESTVFFYKMKGDYYRYLAEFSSGAERKEAADQSLEAYKAAVAAAENGLAPTHPVRLGLALNFSVFYYEILNSPESACQLAKQAFDDAIAELDSLNEESYKDSTLIMQLLRDNLTLWTSDLNEEGDERTKGADEPQDEN*</t>
  </si>
  <si>
    <t>ATGGAGAATGAGAGGGAAAAGCAGGTTTACTTGGCTAAGCTCTCCGAGCAAACCGAAAGATACGATGAAATGGTGGAGGCGATGAAGAAAGTTGCTCAGCTTGATGTGGAGCTAACTGTGGAAGAGAGGAATCTTGTATCTGTAGGGTACAAGAATGTGATTGGTGCAAGGAGAGCATCATGGAGAATACTATCTTCCATTGAGCAGAAGGAAGAGTCCAAGGGAAATGATGAAAATGTCAAGAGGCTTAAGAATTATCGTAAGAGAGTTGAAGATGAGCTTGCTAAAGTTTGTAATGACATCTTGTCTGTCATTGATAAGCATCTCATTCCATCGTCTAACGCTGTGGAGTCAACTGTCTTTTTCTACAAAATGAAAGGAGATTACTATCGCTATCTTGCGGAGTTCAGTTCTGGTGCTGAACGCAAGGAAGCTGCAGATCAGTCTCTTGAAGCATATAAGGCTGCTGTTGCTGCTGCAGAGAATGGTTTGGCACCCACACATCCAGTTAGACTTGGCTTGGCGTTGAACTTTTCAGTTTTCTACTATGAGATCTTGAACTCTCCCGAAAGCGCATGCCAATTGGCTAAGCAAGCATTCGATGATGCAATTGCTGAACTTGACAGCCTCAACGAGGAATCATACAAAGACAGCACTCTTATTATGCAGCTACTTAGAGACAATCTCACCTTGTGGACTTCAGACCTTAATGAGGAAGGAGATGAGAGAACCAAAGGTGCTGATGAGCCTCAAGATGAGAACTAA</t>
  </si>
  <si>
    <t>AT1G22300.1</t>
    <phoneticPr fontId="1" type="noConversion"/>
  </si>
  <si>
    <t>AT1G22300</t>
  </si>
  <si>
    <t>AtGRF10</t>
  </si>
  <si>
    <t>MENEQSTHVHFASLSSSSERYNETFEEIKKAMKKSVQLKAELSAKERNLVSVGYKNVISARRASLEILSSIVQKEESKGNEENVKKLKNYRNKVEDELAKICNDILSVINKQLIPSSTTVDSSVLFYNMLADFSSNAESKEATDQSLDAYKRLVWYQQFQLYMTLNWTSVFLNSPESAYQLAKQAFDDAINEFDNLTEREEVIFLFPYLPPLMIDR*</t>
  </si>
  <si>
    <t>ATGGAGAATGAACAATCAACGCACGTTCACTTCGCGAGTCTCTCTTCGTCAAGCGAGCGCTACAATGAAACATTTGAAGAGATAAAGAAAGCGATGAAGAAAAGTGTTCAGCTTAAAGCGGAGCTATCAGCAAAGGAGAGAAATCTTGTATCAGTGGGGTACAAGAATGTGATTAGCGCAAGGAGAGCTTCATTGGAAATACTATCATCCATTGTGCAAAAGGAAGAGTCAAAAGGAAATGAGGAAAATGTCAAGAAGCTTAAGAATTATCGAAACAAGGTTGAAGATGAGCTTGCCAAAATTTGTAATGACATCCTGTCCGTCATCAATAAGCAACTCATTCCATCGTCTACCACTGTGGACTCCTCTGTTCTTTTCTACAATATGCTGGCAGACTTCAGTTCTAATGCTGAAAGCAAGGAAGCTACTGATCAGTCTCTTGATGCATATAAGAGACTGGTTTGGTACCAACAGTTCCAGCTATACATGACTTTGAATTGGACTTCTGTTTTCTTAAACTCTCCTGAAAGTGCATACCAATTGGCAAAGCAAGCGTTCGATGATGCAATTAATGAATTTGACAACCTCACAGAAAGAGAGGAGGTAATCTTTTTATTTCCCTATCTGCCTCCTCTGATGATAGATAGATAG</t>
  </si>
  <si>
    <t>AT1G22290.2</t>
    <phoneticPr fontId="1" type="noConversion"/>
  </si>
  <si>
    <t>AT1G22290</t>
  </si>
  <si>
    <t>AtGRF14</t>
  </si>
  <si>
    <t>A. thaliana</t>
    <phoneticPr fontId="1" type="noConversion"/>
  </si>
  <si>
    <t>AA Seq</t>
    <phoneticPr fontId="1" type="noConversion"/>
  </si>
  <si>
    <t>CDS Seq</t>
    <phoneticPr fontId="1" type="noConversion"/>
  </si>
  <si>
    <t>Transcript ID (Primary)</t>
    <phoneticPr fontId="1" type="noConversion"/>
  </si>
  <si>
    <t>Gene ID</t>
    <phoneticPr fontId="1" type="noConversion"/>
  </si>
  <si>
    <t>Gene</t>
    <phoneticPr fontId="1" type="noConversion"/>
  </si>
  <si>
    <t>Species</t>
    <phoneticPr fontId="1" type="noConversion"/>
  </si>
  <si>
    <t>G. max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2" fillId="2" borderId="0" xfId="0" applyFont="1" applyFill="1"/>
    <xf numFmtId="0" fontId="3" fillId="2" borderId="0" xfId="0" applyFont="1" applyFill="1"/>
    <xf numFmtId="0" fontId="2" fillId="3" borderId="0" xfId="0" applyFont="1" applyFill="1"/>
    <xf numFmtId="0" fontId="3" fillId="3" borderId="0" xfId="0" applyFont="1" applyFill="1"/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8"/>
  <sheetViews>
    <sheetView tabSelected="1"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E6" sqref="E6"/>
    </sheetView>
  </sheetViews>
  <sheetFormatPr defaultRowHeight="15" x14ac:dyDescent="0.25"/>
  <cols>
    <col min="1" max="1" width="11.5" style="1" customWidth="1"/>
    <col min="2" max="2" width="15.25" style="1" customWidth="1"/>
    <col min="3" max="3" width="18.5" style="1" customWidth="1"/>
    <col min="4" max="4" width="17.25" style="1" customWidth="1"/>
    <col min="5" max="5" width="32.375" style="1" customWidth="1"/>
    <col min="6" max="6" width="31.25" style="1" customWidth="1"/>
  </cols>
  <sheetData>
    <row r="1" spans="1:7" x14ac:dyDescent="0.25">
      <c r="A1" s="6"/>
    </row>
    <row r="2" spans="1:7" ht="14.25" x14ac:dyDescent="0.2">
      <c r="A2" s="6" t="s">
        <v>428</v>
      </c>
      <c r="B2" s="6" t="s">
        <v>427</v>
      </c>
      <c r="C2" s="6" t="s">
        <v>426</v>
      </c>
      <c r="D2" s="6" t="s">
        <v>425</v>
      </c>
      <c r="E2" s="6" t="s">
        <v>424</v>
      </c>
      <c r="F2" s="6" t="s">
        <v>423</v>
      </c>
    </row>
    <row r="3" spans="1:7" x14ac:dyDescent="0.25">
      <c r="A3" s="3" t="s">
        <v>422</v>
      </c>
      <c r="B3" s="2" t="s">
        <v>421</v>
      </c>
      <c r="C3" s="2" t="s">
        <v>420</v>
      </c>
      <c r="D3" s="2" t="s">
        <v>419</v>
      </c>
      <c r="E3" s="2" t="s">
        <v>418</v>
      </c>
      <c r="F3" s="2" t="s">
        <v>417</v>
      </c>
      <c r="G3" s="2" t="s">
        <v>30</v>
      </c>
    </row>
    <row r="4" spans="1:7" x14ac:dyDescent="0.25">
      <c r="A4" s="3"/>
      <c r="B4" s="2" t="s">
        <v>416</v>
      </c>
      <c r="C4" s="2" t="s">
        <v>415</v>
      </c>
      <c r="D4" s="2" t="s">
        <v>414</v>
      </c>
      <c r="E4" s="2" t="s">
        <v>413</v>
      </c>
      <c r="F4" s="2" t="s">
        <v>412</v>
      </c>
      <c r="G4" s="2" t="s">
        <v>30</v>
      </c>
    </row>
    <row r="5" spans="1:7" x14ac:dyDescent="0.25">
      <c r="A5" s="3"/>
      <c r="B5" s="2" t="s">
        <v>411</v>
      </c>
      <c r="C5" s="2" t="s">
        <v>410</v>
      </c>
      <c r="D5" s="2" t="s">
        <v>409</v>
      </c>
      <c r="E5" s="2" t="s">
        <v>408</v>
      </c>
      <c r="F5" s="2" t="s">
        <v>407</v>
      </c>
      <c r="G5" s="2" t="s">
        <v>30</v>
      </c>
    </row>
    <row r="6" spans="1:7" x14ac:dyDescent="0.25">
      <c r="A6" s="3"/>
      <c r="B6" s="2" t="s">
        <v>406</v>
      </c>
      <c r="C6" s="2" t="s">
        <v>405</v>
      </c>
      <c r="D6" s="2" t="s">
        <v>404</v>
      </c>
      <c r="E6" s="2" t="s">
        <v>403</v>
      </c>
      <c r="F6" s="2" t="s">
        <v>402</v>
      </c>
      <c r="G6" s="2" t="s">
        <v>30</v>
      </c>
    </row>
    <row r="7" spans="1:7" x14ac:dyDescent="0.25">
      <c r="A7" s="3"/>
      <c r="B7" s="2" t="s">
        <v>401</v>
      </c>
      <c r="C7" s="2" t="s">
        <v>400</v>
      </c>
      <c r="D7" s="2" t="s">
        <v>399</v>
      </c>
      <c r="E7" s="2" t="s">
        <v>398</v>
      </c>
      <c r="F7" s="2" t="s">
        <v>397</v>
      </c>
      <c r="G7" s="2" t="s">
        <v>30</v>
      </c>
    </row>
    <row r="8" spans="1:7" x14ac:dyDescent="0.25">
      <c r="A8" s="3"/>
      <c r="B8" s="2" t="s">
        <v>396</v>
      </c>
      <c r="C8" s="2" t="s">
        <v>395</v>
      </c>
      <c r="D8" s="2" t="s">
        <v>394</v>
      </c>
      <c r="E8" s="2" t="s">
        <v>393</v>
      </c>
      <c r="F8" s="2" t="s">
        <v>392</v>
      </c>
      <c r="G8" s="2" t="s">
        <v>30</v>
      </c>
    </row>
    <row r="9" spans="1:7" x14ac:dyDescent="0.25">
      <c r="A9" s="3"/>
      <c r="B9" s="2" t="s">
        <v>391</v>
      </c>
      <c r="C9" s="2" t="s">
        <v>390</v>
      </c>
      <c r="D9" s="2" t="s">
        <v>389</v>
      </c>
      <c r="E9" s="2" t="s">
        <v>388</v>
      </c>
      <c r="F9" s="2" t="s">
        <v>387</v>
      </c>
      <c r="G9" s="2" t="s">
        <v>30</v>
      </c>
    </row>
    <row r="10" spans="1:7" x14ac:dyDescent="0.25">
      <c r="A10" s="3"/>
      <c r="B10" s="2" t="s">
        <v>386</v>
      </c>
      <c r="C10" s="2" t="s">
        <v>385</v>
      </c>
      <c r="D10" s="2" t="s">
        <v>384</v>
      </c>
      <c r="E10" s="2" t="s">
        <v>383</v>
      </c>
      <c r="F10" s="2" t="s">
        <v>382</v>
      </c>
      <c r="G10" s="2" t="s">
        <v>30</v>
      </c>
    </row>
    <row r="11" spans="1:7" x14ac:dyDescent="0.25">
      <c r="A11" s="3"/>
      <c r="B11" s="2" t="s">
        <v>381</v>
      </c>
      <c r="C11" s="2" t="s">
        <v>380</v>
      </c>
      <c r="D11" s="2" t="s">
        <v>379</v>
      </c>
      <c r="E11" s="2" t="s">
        <v>378</v>
      </c>
      <c r="F11" s="2" t="s">
        <v>377</v>
      </c>
      <c r="G11" s="2" t="s">
        <v>30</v>
      </c>
    </row>
    <row r="12" spans="1:7" x14ac:dyDescent="0.25">
      <c r="A12" s="3"/>
      <c r="B12" s="2" t="s">
        <v>376</v>
      </c>
      <c r="C12" s="2" t="s">
        <v>375</v>
      </c>
      <c r="D12" s="2" t="s">
        <v>374</v>
      </c>
      <c r="E12" s="2" t="s">
        <v>373</v>
      </c>
      <c r="F12" s="2" t="s">
        <v>372</v>
      </c>
      <c r="G12" s="2" t="s">
        <v>30</v>
      </c>
    </row>
    <row r="13" spans="1:7" x14ac:dyDescent="0.25">
      <c r="A13" s="3"/>
      <c r="B13" s="2" t="s">
        <v>371</v>
      </c>
      <c r="C13" s="2" t="s">
        <v>370</v>
      </c>
      <c r="D13" s="2" t="s">
        <v>369</v>
      </c>
      <c r="E13" s="2" t="s">
        <v>368</v>
      </c>
      <c r="F13" s="2" t="s">
        <v>367</v>
      </c>
      <c r="G13" s="2" t="s">
        <v>30</v>
      </c>
    </row>
    <row r="14" spans="1:7" x14ac:dyDescent="0.25">
      <c r="A14" s="3"/>
      <c r="B14" s="2" t="s">
        <v>366</v>
      </c>
      <c r="C14" s="2" t="s">
        <v>365</v>
      </c>
      <c r="D14" s="2" t="s">
        <v>364</v>
      </c>
      <c r="E14" s="2" t="s">
        <v>363</v>
      </c>
      <c r="F14" s="2" t="s">
        <v>362</v>
      </c>
      <c r="G14" s="2" t="s">
        <v>30</v>
      </c>
    </row>
    <row r="15" spans="1:7" x14ac:dyDescent="0.25">
      <c r="A15" s="3"/>
      <c r="B15" s="2" t="s">
        <v>361</v>
      </c>
      <c r="C15" s="2" t="s">
        <v>360</v>
      </c>
      <c r="D15" s="2" t="s">
        <v>359</v>
      </c>
      <c r="E15" s="2" t="s">
        <v>358</v>
      </c>
      <c r="F15" s="2" t="s">
        <v>357</v>
      </c>
      <c r="G15" s="2" t="s">
        <v>30</v>
      </c>
    </row>
    <row r="16" spans="1:7" x14ac:dyDescent="0.25">
      <c r="A16" s="3"/>
      <c r="B16" s="2" t="s">
        <v>356</v>
      </c>
      <c r="C16" s="2" t="s">
        <v>355</v>
      </c>
      <c r="D16" s="2" t="s">
        <v>354</v>
      </c>
      <c r="E16" s="2" t="s">
        <v>353</v>
      </c>
      <c r="F16" s="2" t="s">
        <v>352</v>
      </c>
      <c r="G16" s="2" t="s">
        <v>30</v>
      </c>
    </row>
    <row r="17" spans="1:7" x14ac:dyDescent="0.25">
      <c r="A17" s="3"/>
      <c r="B17" s="2" t="s">
        <v>351</v>
      </c>
      <c r="C17" s="2" t="s">
        <v>350</v>
      </c>
      <c r="D17" s="2" t="s">
        <v>349</v>
      </c>
      <c r="E17" s="2" t="s">
        <v>348</v>
      </c>
      <c r="F17" s="2" t="s">
        <v>347</v>
      </c>
      <c r="G17" s="2" t="s">
        <v>30</v>
      </c>
    </row>
    <row r="18" spans="1:7" x14ac:dyDescent="0.25">
      <c r="A18" s="5" t="s">
        <v>346</v>
      </c>
      <c r="B18" s="4" t="s">
        <v>345</v>
      </c>
      <c r="C18" s="4" t="s">
        <v>344</v>
      </c>
      <c r="D18" s="4" t="s">
        <v>343</v>
      </c>
      <c r="E18" s="4" t="s">
        <v>342</v>
      </c>
      <c r="F18" s="4" t="s">
        <v>341</v>
      </c>
      <c r="G18" s="2" t="s">
        <v>30</v>
      </c>
    </row>
    <row r="19" spans="1:7" x14ac:dyDescent="0.25">
      <c r="A19" s="5"/>
      <c r="B19" s="4" t="s">
        <v>340</v>
      </c>
      <c r="C19" s="4" t="s">
        <v>339</v>
      </c>
      <c r="D19" s="4" t="s">
        <v>338</v>
      </c>
      <c r="E19" s="4" t="s">
        <v>337</v>
      </c>
      <c r="F19" s="4" t="s">
        <v>336</v>
      </c>
      <c r="G19" s="2" t="s">
        <v>30</v>
      </c>
    </row>
    <row r="20" spans="1:7" x14ac:dyDescent="0.25">
      <c r="A20" s="5"/>
      <c r="B20" s="4" t="s">
        <v>335</v>
      </c>
      <c r="C20" s="4" t="s">
        <v>334</v>
      </c>
      <c r="D20" s="4" t="s">
        <v>333</v>
      </c>
      <c r="E20" s="4" t="s">
        <v>332</v>
      </c>
      <c r="F20" s="4" t="s">
        <v>331</v>
      </c>
      <c r="G20" s="2" t="s">
        <v>30</v>
      </c>
    </row>
    <row r="21" spans="1:7" x14ac:dyDescent="0.25">
      <c r="A21" s="5"/>
      <c r="B21" s="4" t="s">
        <v>330</v>
      </c>
      <c r="C21" s="4" t="s">
        <v>329</v>
      </c>
      <c r="D21" s="4" t="s">
        <v>328</v>
      </c>
      <c r="E21" s="4" t="s">
        <v>327</v>
      </c>
      <c r="F21" s="4" t="s">
        <v>326</v>
      </c>
      <c r="G21" s="2" t="s">
        <v>30</v>
      </c>
    </row>
    <row r="22" spans="1:7" x14ac:dyDescent="0.25">
      <c r="A22" s="5"/>
      <c r="B22" s="4" t="s">
        <v>325</v>
      </c>
      <c r="C22" s="4" t="s">
        <v>324</v>
      </c>
      <c r="D22" s="4" t="s">
        <v>323</v>
      </c>
      <c r="E22" s="4" t="s">
        <v>322</v>
      </c>
      <c r="F22" s="4" t="s">
        <v>321</v>
      </c>
      <c r="G22" s="2" t="s">
        <v>30</v>
      </c>
    </row>
    <row r="23" spans="1:7" x14ac:dyDescent="0.25">
      <c r="A23" s="5"/>
      <c r="B23" s="4" t="s">
        <v>320</v>
      </c>
      <c r="C23" s="4" t="s">
        <v>319</v>
      </c>
      <c r="D23" s="4" t="s">
        <v>318</v>
      </c>
      <c r="E23" s="4" t="s">
        <v>317</v>
      </c>
      <c r="F23" s="4" t="s">
        <v>316</v>
      </c>
      <c r="G23" s="2" t="s">
        <v>30</v>
      </c>
    </row>
    <row r="24" spans="1:7" x14ac:dyDescent="0.25">
      <c r="A24" s="5"/>
      <c r="B24" s="4" t="s">
        <v>315</v>
      </c>
      <c r="C24" s="4" t="s">
        <v>314</v>
      </c>
      <c r="D24" s="4" t="s">
        <v>313</v>
      </c>
      <c r="E24" s="4" t="s">
        <v>312</v>
      </c>
      <c r="F24" s="4" t="s">
        <v>311</v>
      </c>
      <c r="G24" s="2" t="s">
        <v>30</v>
      </c>
    </row>
    <row r="25" spans="1:7" x14ac:dyDescent="0.25">
      <c r="A25" s="5"/>
      <c r="B25" s="4" t="s">
        <v>310</v>
      </c>
      <c r="C25" s="4" t="s">
        <v>309</v>
      </c>
      <c r="D25" s="4" t="s">
        <v>308</v>
      </c>
      <c r="E25" s="4" t="s">
        <v>307</v>
      </c>
      <c r="F25" s="4" t="s">
        <v>306</v>
      </c>
      <c r="G25" s="2" t="s">
        <v>30</v>
      </c>
    </row>
    <row r="26" spans="1:7" x14ac:dyDescent="0.25">
      <c r="A26" s="5"/>
      <c r="B26" s="4" t="s">
        <v>305</v>
      </c>
      <c r="C26" s="4" t="s">
        <v>304</v>
      </c>
      <c r="D26" s="4" t="s">
        <v>303</v>
      </c>
      <c r="E26" s="4" t="s">
        <v>302</v>
      </c>
      <c r="F26" s="4" t="s">
        <v>301</v>
      </c>
      <c r="G26" s="2" t="s">
        <v>30</v>
      </c>
    </row>
    <row r="27" spans="1:7" x14ac:dyDescent="0.25">
      <c r="A27" s="5"/>
      <c r="B27" s="4" t="s">
        <v>300</v>
      </c>
      <c r="C27" s="4" t="s">
        <v>299</v>
      </c>
      <c r="D27" s="4" t="s">
        <v>298</v>
      </c>
      <c r="E27" s="4" t="s">
        <v>297</v>
      </c>
      <c r="F27" s="4" t="s">
        <v>296</v>
      </c>
      <c r="G27" s="2" t="s">
        <v>30</v>
      </c>
    </row>
    <row r="28" spans="1:7" x14ac:dyDescent="0.25">
      <c r="A28" s="5"/>
      <c r="B28" s="4" t="s">
        <v>295</v>
      </c>
      <c r="C28" s="4" t="s">
        <v>294</v>
      </c>
      <c r="D28" s="4" t="s">
        <v>293</v>
      </c>
      <c r="E28" s="4" t="s">
        <v>292</v>
      </c>
      <c r="F28" s="4" t="s">
        <v>291</v>
      </c>
      <c r="G28" s="2" t="s">
        <v>30</v>
      </c>
    </row>
    <row r="29" spans="1:7" x14ac:dyDescent="0.25">
      <c r="A29" s="5"/>
      <c r="B29" s="4" t="s">
        <v>290</v>
      </c>
      <c r="C29" s="4" t="s">
        <v>289</v>
      </c>
      <c r="D29" s="4" t="s">
        <v>288</v>
      </c>
      <c r="E29" s="4" t="s">
        <v>287</v>
      </c>
      <c r="F29" s="4" t="s">
        <v>286</v>
      </c>
      <c r="G29" s="2" t="s">
        <v>30</v>
      </c>
    </row>
    <row r="30" spans="1:7" x14ac:dyDescent="0.25">
      <c r="A30" s="5"/>
      <c r="B30" s="4" t="s">
        <v>285</v>
      </c>
      <c r="C30" s="4" t="s">
        <v>284</v>
      </c>
      <c r="D30" s="4" t="s">
        <v>283</v>
      </c>
      <c r="E30" s="4" t="s">
        <v>282</v>
      </c>
      <c r="F30" s="4" t="s">
        <v>281</v>
      </c>
      <c r="G30" s="2" t="s">
        <v>30</v>
      </c>
    </row>
    <row r="31" spans="1:7" x14ac:dyDescent="0.25">
      <c r="A31" s="5"/>
      <c r="B31" s="4" t="s">
        <v>280</v>
      </c>
      <c r="C31" s="4" t="s">
        <v>279</v>
      </c>
      <c r="D31" s="4" t="s">
        <v>278</v>
      </c>
      <c r="E31" s="4" t="s">
        <v>277</v>
      </c>
      <c r="F31" s="4" t="s">
        <v>276</v>
      </c>
      <c r="G31" s="2" t="s">
        <v>30</v>
      </c>
    </row>
    <row r="32" spans="1:7" x14ac:dyDescent="0.25">
      <c r="A32" s="3" t="s">
        <v>275</v>
      </c>
      <c r="B32" s="2" t="str">
        <f t="shared" ref="B32:B39" si="0">"Os|"&amp;D32</f>
        <v>Os|LOC_Os01g11110.2</v>
      </c>
      <c r="C32" s="2" t="s">
        <v>274</v>
      </c>
      <c r="D32" s="2" t="s">
        <v>273</v>
      </c>
      <c r="E32" s="2" t="s">
        <v>272</v>
      </c>
      <c r="F32" s="2" t="s">
        <v>271</v>
      </c>
      <c r="G32" s="2" t="s">
        <v>30</v>
      </c>
    </row>
    <row r="33" spans="1:7" x14ac:dyDescent="0.25">
      <c r="A33" s="3"/>
      <c r="B33" s="2" t="str">
        <f t="shared" si="0"/>
        <v>Os|LOC_Os02g36974.1</v>
      </c>
      <c r="C33" s="2" t="s">
        <v>270</v>
      </c>
      <c r="D33" s="2" t="s">
        <v>269</v>
      </c>
      <c r="E33" s="2" t="s">
        <v>268</v>
      </c>
      <c r="F33" s="2" t="s">
        <v>267</v>
      </c>
      <c r="G33" s="2" t="s">
        <v>30</v>
      </c>
    </row>
    <row r="34" spans="1:7" x14ac:dyDescent="0.25">
      <c r="A34" s="3"/>
      <c r="B34" s="2" t="str">
        <f t="shared" si="0"/>
        <v>Os|LOC_Os03g50290.1</v>
      </c>
      <c r="C34" s="2" t="s">
        <v>266</v>
      </c>
      <c r="D34" s="2" t="s">
        <v>265</v>
      </c>
      <c r="E34" s="2" t="s">
        <v>264</v>
      </c>
      <c r="F34" s="2" t="s">
        <v>263</v>
      </c>
      <c r="G34" s="2" t="s">
        <v>30</v>
      </c>
    </row>
    <row r="35" spans="1:7" x14ac:dyDescent="0.25">
      <c r="A35" s="3"/>
      <c r="B35" s="2" t="str">
        <f t="shared" si="0"/>
        <v>Os|LOC_Os04g38870.1</v>
      </c>
      <c r="C35" s="2" t="s">
        <v>262</v>
      </c>
      <c r="D35" s="2" t="s">
        <v>261</v>
      </c>
      <c r="E35" s="2" t="s">
        <v>260</v>
      </c>
      <c r="F35" s="2" t="s">
        <v>259</v>
      </c>
      <c r="G35" s="2" t="s">
        <v>30</v>
      </c>
    </row>
    <row r="36" spans="1:7" x14ac:dyDescent="0.25">
      <c r="A36" s="3"/>
      <c r="B36" s="2" t="str">
        <f t="shared" si="0"/>
        <v>Os|LOC_Os08g33370.1</v>
      </c>
      <c r="C36" s="2" t="s">
        <v>258</v>
      </c>
      <c r="D36" s="2" t="s">
        <v>257</v>
      </c>
      <c r="E36" s="2" t="s">
        <v>256</v>
      </c>
      <c r="F36" s="2" t="s">
        <v>255</v>
      </c>
      <c r="G36" s="2" t="s">
        <v>30</v>
      </c>
    </row>
    <row r="37" spans="1:7" x14ac:dyDescent="0.25">
      <c r="A37" s="3"/>
      <c r="B37" s="2" t="str">
        <f t="shared" si="0"/>
        <v>Os|LOC_Os08g37490.1</v>
      </c>
      <c r="C37" s="2" t="s">
        <v>254</v>
      </c>
      <c r="D37" s="2" t="s">
        <v>253</v>
      </c>
      <c r="E37" s="2" t="s">
        <v>252</v>
      </c>
      <c r="F37" s="2" t="s">
        <v>251</v>
      </c>
      <c r="G37" s="2" t="s">
        <v>30</v>
      </c>
    </row>
    <row r="38" spans="1:7" x14ac:dyDescent="0.25">
      <c r="A38" s="3"/>
      <c r="B38" s="2" t="str">
        <f t="shared" si="0"/>
        <v>Os|LOC_Os11g34450.1</v>
      </c>
      <c r="C38" s="2" t="s">
        <v>250</v>
      </c>
      <c r="D38" s="2" t="s">
        <v>249</v>
      </c>
      <c r="E38" s="2" t="s">
        <v>248</v>
      </c>
      <c r="F38" s="2" t="s">
        <v>247</v>
      </c>
      <c r="G38" s="2" t="s">
        <v>30</v>
      </c>
    </row>
    <row r="39" spans="1:7" x14ac:dyDescent="0.25">
      <c r="A39" s="3"/>
      <c r="B39" s="2" t="str">
        <f t="shared" si="0"/>
        <v>Os|LOC_Os11g39540.1</v>
      </c>
      <c r="C39" s="2" t="s">
        <v>246</v>
      </c>
      <c r="D39" s="2" t="s">
        <v>245</v>
      </c>
      <c r="E39" s="2" t="s">
        <v>244</v>
      </c>
      <c r="F39" s="2" t="s">
        <v>243</v>
      </c>
      <c r="G39" s="2" t="s">
        <v>30</v>
      </c>
    </row>
    <row r="40" spans="1:7" x14ac:dyDescent="0.25">
      <c r="A40" s="5" t="s">
        <v>242</v>
      </c>
      <c r="B40" s="4" t="str">
        <f t="shared" ref="B40:B46" si="1">"Bd|"&amp;D40</f>
        <v>Bd|Bradi1g11290.1</v>
      </c>
      <c r="C40" s="4" t="s">
        <v>241</v>
      </c>
      <c r="D40" s="4" t="s">
        <v>240</v>
      </c>
      <c r="E40" s="4" t="s">
        <v>239</v>
      </c>
      <c r="F40" s="4" t="s">
        <v>238</v>
      </c>
      <c r="G40" s="2" t="s">
        <v>30</v>
      </c>
    </row>
    <row r="41" spans="1:7" x14ac:dyDescent="0.25">
      <c r="A41" s="5"/>
      <c r="B41" s="4" t="str">
        <f t="shared" si="1"/>
        <v>Bd|Bradi3g36480.2</v>
      </c>
      <c r="C41" s="4" t="s">
        <v>237</v>
      </c>
      <c r="D41" s="4" t="s">
        <v>236</v>
      </c>
      <c r="E41" s="4" t="s">
        <v>235</v>
      </c>
      <c r="F41" s="4" t="s">
        <v>234</v>
      </c>
      <c r="G41" s="2" t="s">
        <v>30</v>
      </c>
    </row>
    <row r="42" spans="1:7" x14ac:dyDescent="0.25">
      <c r="A42" s="5"/>
      <c r="B42" s="4" t="str">
        <f t="shared" si="1"/>
        <v>Bd|Bradi3g38640.1</v>
      </c>
      <c r="C42" s="4" t="s">
        <v>233</v>
      </c>
      <c r="D42" s="4" t="s">
        <v>232</v>
      </c>
      <c r="E42" s="4" t="s">
        <v>231</v>
      </c>
      <c r="F42" s="4" t="s">
        <v>230</v>
      </c>
      <c r="G42" s="2" t="s">
        <v>30</v>
      </c>
    </row>
    <row r="43" spans="1:7" x14ac:dyDescent="0.25">
      <c r="A43" s="5"/>
      <c r="B43" s="4" t="str">
        <f t="shared" si="1"/>
        <v>Bd|Bradi3g46960.1</v>
      </c>
      <c r="C43" s="4" t="s">
        <v>229</v>
      </c>
      <c r="D43" s="4" t="s">
        <v>228</v>
      </c>
      <c r="E43" s="4" t="s">
        <v>227</v>
      </c>
      <c r="F43" s="4" t="s">
        <v>226</v>
      </c>
      <c r="G43" s="2" t="s">
        <v>30</v>
      </c>
    </row>
    <row r="44" spans="1:7" x14ac:dyDescent="0.25">
      <c r="A44" s="5"/>
      <c r="B44" s="4" t="str">
        <f t="shared" si="1"/>
        <v>Bd|Bradi4g13970.1</v>
      </c>
      <c r="C44" s="4" t="s">
        <v>225</v>
      </c>
      <c r="D44" s="4" t="s">
        <v>224</v>
      </c>
      <c r="E44" s="4" t="s">
        <v>223</v>
      </c>
      <c r="F44" s="4" t="s">
        <v>222</v>
      </c>
      <c r="G44" s="2" t="s">
        <v>30</v>
      </c>
    </row>
    <row r="45" spans="1:7" x14ac:dyDescent="0.25">
      <c r="A45" s="5"/>
      <c r="B45" s="4" t="str">
        <f t="shared" si="1"/>
        <v>Bd|Bradi4g16640.1</v>
      </c>
      <c r="C45" s="4" t="s">
        <v>221</v>
      </c>
      <c r="D45" s="4" t="s">
        <v>220</v>
      </c>
      <c r="E45" s="4" t="s">
        <v>219</v>
      </c>
      <c r="F45" s="4" t="s">
        <v>218</v>
      </c>
      <c r="G45" s="2" t="s">
        <v>30</v>
      </c>
    </row>
    <row r="46" spans="1:7" x14ac:dyDescent="0.25">
      <c r="A46" s="5"/>
      <c r="B46" s="4" t="str">
        <f t="shared" si="1"/>
        <v>Bd|Bradi5g12510.2</v>
      </c>
      <c r="C46" s="4" t="s">
        <v>217</v>
      </c>
      <c r="D46" s="4" t="s">
        <v>216</v>
      </c>
      <c r="E46" s="4" t="s">
        <v>215</v>
      </c>
      <c r="F46" s="4" t="s">
        <v>214</v>
      </c>
      <c r="G46" s="2" t="s">
        <v>30</v>
      </c>
    </row>
    <row r="47" spans="1:7" x14ac:dyDescent="0.25">
      <c r="A47" s="3" t="s">
        <v>429</v>
      </c>
      <c r="B47" s="2" t="str">
        <f t="shared" ref="B47:B64" si="2">"Gm|"&amp;D47</f>
        <v>Gm|Glyma01g07070.1</v>
      </c>
      <c r="C47" s="2" t="s">
        <v>213</v>
      </c>
      <c r="D47" s="2" t="s">
        <v>212</v>
      </c>
      <c r="E47" s="2" t="s">
        <v>211</v>
      </c>
      <c r="F47" s="2" t="s">
        <v>210</v>
      </c>
      <c r="G47" s="2" t="s">
        <v>30</v>
      </c>
    </row>
    <row r="48" spans="1:7" x14ac:dyDescent="0.25">
      <c r="A48" s="3"/>
      <c r="B48" s="2" t="str">
        <f t="shared" si="2"/>
        <v>Gm|Glyma02g12930.1</v>
      </c>
      <c r="C48" s="2" t="s">
        <v>209</v>
      </c>
      <c r="D48" s="2" t="s">
        <v>208</v>
      </c>
      <c r="E48" s="2" t="s">
        <v>207</v>
      </c>
      <c r="F48" s="2" t="s">
        <v>206</v>
      </c>
      <c r="G48" s="2" t="s">
        <v>30</v>
      </c>
    </row>
    <row r="49" spans="1:7" x14ac:dyDescent="0.25">
      <c r="A49" s="3"/>
      <c r="B49" s="2" t="str">
        <f t="shared" si="2"/>
        <v>Gm|Glyma02g37120.1</v>
      </c>
      <c r="C49" s="2" t="s">
        <v>205</v>
      </c>
      <c r="D49" s="2" t="s">
        <v>204</v>
      </c>
      <c r="E49" s="2" t="s">
        <v>203</v>
      </c>
      <c r="F49" s="2" t="s">
        <v>202</v>
      </c>
      <c r="G49" s="2" t="s">
        <v>30</v>
      </c>
    </row>
    <row r="50" spans="1:7" x14ac:dyDescent="0.25">
      <c r="A50" s="3"/>
      <c r="B50" s="2" t="str">
        <f t="shared" si="2"/>
        <v>Gm|Glyma04g09820.1</v>
      </c>
      <c r="C50" s="2" t="s">
        <v>201</v>
      </c>
      <c r="D50" s="2" t="s">
        <v>200</v>
      </c>
      <c r="E50" s="2" t="s">
        <v>199</v>
      </c>
      <c r="F50" s="2" t="s">
        <v>198</v>
      </c>
      <c r="G50" s="2" t="s">
        <v>30</v>
      </c>
    </row>
    <row r="51" spans="1:7" x14ac:dyDescent="0.25">
      <c r="A51" s="3"/>
      <c r="B51" s="2" t="str">
        <f t="shared" si="2"/>
        <v>Gm|Glyma04g10820.1</v>
      </c>
      <c r="C51" s="2" t="s">
        <v>197</v>
      </c>
      <c r="D51" s="2" t="s">
        <v>196</v>
      </c>
      <c r="E51" s="2" t="s">
        <v>195</v>
      </c>
      <c r="F51" s="2" t="s">
        <v>194</v>
      </c>
      <c r="G51" s="2" t="s">
        <v>30</v>
      </c>
    </row>
    <row r="52" spans="1:7" x14ac:dyDescent="0.25">
      <c r="A52" s="3"/>
      <c r="B52" s="2" t="str">
        <f t="shared" si="2"/>
        <v>Gm|Glyma05g29080.11</v>
      </c>
      <c r="C52" s="2" t="s">
        <v>193</v>
      </c>
      <c r="D52" s="2" t="s">
        <v>192</v>
      </c>
      <c r="E52" s="2" t="s">
        <v>191</v>
      </c>
      <c r="F52" s="2" t="s">
        <v>190</v>
      </c>
      <c r="G52" s="2" t="s">
        <v>30</v>
      </c>
    </row>
    <row r="53" spans="1:7" x14ac:dyDescent="0.25">
      <c r="A53" s="3"/>
      <c r="B53" s="2" t="str">
        <f t="shared" si="2"/>
        <v>Gm|Glyma06g09890.2</v>
      </c>
      <c r="C53" s="2" t="s">
        <v>189</v>
      </c>
      <c r="D53" s="2" t="s">
        <v>188</v>
      </c>
      <c r="E53" s="2" t="s">
        <v>187</v>
      </c>
      <c r="F53" s="2" t="s">
        <v>186</v>
      </c>
      <c r="G53" s="2" t="s">
        <v>30</v>
      </c>
    </row>
    <row r="54" spans="1:7" x14ac:dyDescent="0.25">
      <c r="A54" s="3"/>
      <c r="B54" s="2" t="str">
        <f t="shared" si="2"/>
        <v>Gm|Glyma06g10650.1</v>
      </c>
      <c r="C54" s="2" t="s">
        <v>185</v>
      </c>
      <c r="D54" s="2" t="s">
        <v>184</v>
      </c>
      <c r="E54" s="2" t="s">
        <v>183</v>
      </c>
      <c r="F54" s="2" t="s">
        <v>182</v>
      </c>
      <c r="G54" s="2" t="s">
        <v>30</v>
      </c>
    </row>
    <row r="55" spans="1:7" x14ac:dyDescent="0.25">
      <c r="A55" s="3"/>
      <c r="B55" s="2" t="str">
        <f t="shared" si="2"/>
        <v>Gm|Glyma07g35240.1</v>
      </c>
      <c r="C55" s="2" t="s">
        <v>181</v>
      </c>
      <c r="D55" s="2" t="s">
        <v>180</v>
      </c>
      <c r="E55" s="2" t="s">
        <v>179</v>
      </c>
      <c r="F55" s="2" t="s">
        <v>178</v>
      </c>
      <c r="G55" s="2" t="s">
        <v>30</v>
      </c>
    </row>
    <row r="56" spans="1:7" x14ac:dyDescent="0.25">
      <c r="A56" s="3"/>
      <c r="B56" s="2" t="str">
        <f t="shared" si="2"/>
        <v>Gm|Glyma08g12220.10</v>
      </c>
      <c r="C56" s="2" t="s">
        <v>177</v>
      </c>
      <c r="D56" s="2" t="s">
        <v>176</v>
      </c>
      <c r="E56" s="2" t="s">
        <v>175</v>
      </c>
      <c r="F56" s="2" t="s">
        <v>174</v>
      </c>
      <c r="G56" s="2" t="s">
        <v>30</v>
      </c>
    </row>
    <row r="57" spans="1:7" x14ac:dyDescent="0.25">
      <c r="A57" s="3"/>
      <c r="B57" s="2" t="str">
        <f t="shared" si="2"/>
        <v>Gm|Glyma08g47900.1</v>
      </c>
      <c r="C57" s="2" t="s">
        <v>173</v>
      </c>
      <c r="D57" s="2" t="s">
        <v>172</v>
      </c>
      <c r="E57" s="2" t="s">
        <v>171</v>
      </c>
      <c r="F57" s="2" t="s">
        <v>170</v>
      </c>
      <c r="G57" s="2" t="s">
        <v>30</v>
      </c>
    </row>
    <row r="58" spans="1:7" x14ac:dyDescent="0.25">
      <c r="A58" s="3"/>
      <c r="B58" s="2" t="str">
        <f t="shared" si="2"/>
        <v>Gm|Glyma12g33800.1</v>
      </c>
      <c r="C58" s="2" t="s">
        <v>169</v>
      </c>
      <c r="D58" s="2" t="s">
        <v>168</v>
      </c>
      <c r="E58" s="2" t="s">
        <v>167</v>
      </c>
      <c r="F58" s="2" t="s">
        <v>166</v>
      </c>
      <c r="G58" s="2" t="s">
        <v>30</v>
      </c>
    </row>
    <row r="59" spans="1:7" x14ac:dyDescent="0.25">
      <c r="A59" s="3"/>
      <c r="B59" s="2" t="str">
        <f t="shared" si="2"/>
        <v>Gm|Glyma12g35820.1</v>
      </c>
      <c r="C59" s="2" t="s">
        <v>165</v>
      </c>
      <c r="D59" s="2" t="s">
        <v>164</v>
      </c>
      <c r="E59" s="2" t="s">
        <v>163</v>
      </c>
      <c r="F59" s="2" t="s">
        <v>162</v>
      </c>
      <c r="G59" s="2" t="s">
        <v>30</v>
      </c>
    </row>
    <row r="60" spans="1:7" x14ac:dyDescent="0.25">
      <c r="A60" s="3"/>
      <c r="B60" s="2" t="str">
        <f t="shared" si="2"/>
        <v>Gm|Glyma13g34580.2</v>
      </c>
      <c r="C60" s="2" t="s">
        <v>161</v>
      </c>
      <c r="D60" s="2" t="s">
        <v>160</v>
      </c>
      <c r="E60" s="2" t="s">
        <v>159</v>
      </c>
      <c r="F60" s="2" t="s">
        <v>158</v>
      </c>
      <c r="G60" s="2" t="s">
        <v>30</v>
      </c>
    </row>
    <row r="61" spans="1:7" x14ac:dyDescent="0.25">
      <c r="A61" s="3"/>
      <c r="B61" s="2" t="str">
        <f t="shared" si="2"/>
        <v>Gm|Glyma13g36690.1</v>
      </c>
      <c r="C61" s="2" t="s">
        <v>157</v>
      </c>
      <c r="D61" s="2" t="s">
        <v>156</v>
      </c>
      <c r="E61" s="2" t="s">
        <v>155</v>
      </c>
      <c r="F61" s="2" t="s">
        <v>154</v>
      </c>
      <c r="G61" s="2" t="s">
        <v>30</v>
      </c>
    </row>
    <row r="62" spans="1:7" x14ac:dyDescent="0.25">
      <c r="A62" s="3"/>
      <c r="B62" s="2" t="str">
        <f t="shared" si="2"/>
        <v>Gm|Glyma14g35410.1</v>
      </c>
      <c r="C62" s="2" t="s">
        <v>153</v>
      </c>
      <c r="D62" s="2" t="s">
        <v>152</v>
      </c>
      <c r="E62" s="2" t="s">
        <v>151</v>
      </c>
      <c r="F62" s="2" t="s">
        <v>150</v>
      </c>
      <c r="G62" s="2" t="s">
        <v>30</v>
      </c>
    </row>
    <row r="63" spans="1:7" x14ac:dyDescent="0.25">
      <c r="A63" s="3"/>
      <c r="B63" s="2" t="str">
        <f t="shared" si="2"/>
        <v>Gm|Glyma18g53610.1</v>
      </c>
      <c r="C63" s="2" t="s">
        <v>149</v>
      </c>
      <c r="D63" s="2" t="s">
        <v>148</v>
      </c>
      <c r="E63" s="2" t="s">
        <v>147</v>
      </c>
      <c r="F63" s="2" t="s">
        <v>146</v>
      </c>
      <c r="G63" s="2" t="s">
        <v>30</v>
      </c>
    </row>
    <row r="64" spans="1:7" x14ac:dyDescent="0.25">
      <c r="A64" s="3"/>
      <c r="B64" s="2" t="str">
        <f t="shared" si="2"/>
        <v>Gm|Glyma20g03120.1</v>
      </c>
      <c r="C64" s="2" t="s">
        <v>145</v>
      </c>
      <c r="D64" s="2" t="s">
        <v>144</v>
      </c>
      <c r="E64" s="2" t="s">
        <v>143</v>
      </c>
      <c r="F64" s="2" t="s">
        <v>142</v>
      </c>
      <c r="G64" s="2" t="s">
        <v>30</v>
      </c>
    </row>
    <row r="65" spans="1:7" x14ac:dyDescent="0.25">
      <c r="A65" s="5" t="s">
        <v>141</v>
      </c>
      <c r="B65" s="4" t="str">
        <f t="shared" ref="B65:B73" si="3">"Vv|"&amp;D65</f>
        <v>Vv|GSVIVT01003421001</v>
      </c>
      <c r="C65" s="4" t="s">
        <v>140</v>
      </c>
      <c r="D65" s="4" t="s">
        <v>139</v>
      </c>
      <c r="E65" s="4" t="s">
        <v>138</v>
      </c>
      <c r="F65" s="4" t="s">
        <v>137</v>
      </c>
      <c r="G65" s="2" t="s">
        <v>30</v>
      </c>
    </row>
    <row r="66" spans="1:7" x14ac:dyDescent="0.25">
      <c r="A66" s="5"/>
      <c r="B66" s="4" t="str">
        <f t="shared" si="3"/>
        <v>Vv|GSVIVT01003608001</v>
      </c>
      <c r="C66" s="4" t="s">
        <v>136</v>
      </c>
      <c r="D66" s="4" t="s">
        <v>135</v>
      </c>
      <c r="E66" s="4" t="s">
        <v>134</v>
      </c>
      <c r="F66" s="4" t="s">
        <v>133</v>
      </c>
      <c r="G66" s="2" t="s">
        <v>30</v>
      </c>
    </row>
    <row r="67" spans="1:7" x14ac:dyDescent="0.25">
      <c r="A67" s="5"/>
      <c r="B67" s="4" t="str">
        <f t="shared" si="3"/>
        <v>Vv|GSVIVT01009037001</v>
      </c>
      <c r="C67" s="4" t="s">
        <v>132</v>
      </c>
      <c r="D67" s="4" t="s">
        <v>131</v>
      </c>
      <c r="E67" s="4" t="s">
        <v>130</v>
      </c>
      <c r="F67" s="4" t="s">
        <v>129</v>
      </c>
      <c r="G67" s="2" t="s">
        <v>30</v>
      </c>
    </row>
    <row r="68" spans="1:7" x14ac:dyDescent="0.25">
      <c r="A68" s="5"/>
      <c r="B68" s="4" t="str">
        <f t="shared" si="3"/>
        <v>Vv|GSVIVT01009076001</v>
      </c>
      <c r="C68" s="4" t="s">
        <v>128</v>
      </c>
      <c r="D68" s="4" t="s">
        <v>127</v>
      </c>
      <c r="E68" s="4" t="s">
        <v>126</v>
      </c>
      <c r="F68" s="4" t="s">
        <v>125</v>
      </c>
      <c r="G68" s="2" t="s">
        <v>30</v>
      </c>
    </row>
    <row r="69" spans="1:7" x14ac:dyDescent="0.25">
      <c r="A69" s="5"/>
      <c r="B69" s="4" t="str">
        <f t="shared" si="3"/>
        <v>Vv|GSVIVT01009141001</v>
      </c>
      <c r="C69" s="4" t="s">
        <v>124</v>
      </c>
      <c r="D69" s="4" t="s">
        <v>123</v>
      </c>
      <c r="E69" s="4" t="s">
        <v>122</v>
      </c>
      <c r="F69" s="4" t="s">
        <v>121</v>
      </c>
      <c r="G69" s="2" t="s">
        <v>30</v>
      </c>
    </row>
    <row r="70" spans="1:7" x14ac:dyDescent="0.25">
      <c r="A70" s="5"/>
      <c r="B70" s="4" t="str">
        <f t="shared" si="3"/>
        <v>Vv|GSVIVT01012207001</v>
      </c>
      <c r="C70" s="4" t="s">
        <v>120</v>
      </c>
      <c r="D70" s="4" t="s">
        <v>119</v>
      </c>
      <c r="E70" s="4" t="s">
        <v>118</v>
      </c>
      <c r="F70" s="4" t="s">
        <v>117</v>
      </c>
      <c r="G70" s="2" t="s">
        <v>30</v>
      </c>
    </row>
    <row r="71" spans="1:7" x14ac:dyDescent="0.25">
      <c r="A71" s="5"/>
      <c r="B71" s="4" t="str">
        <f t="shared" si="3"/>
        <v>Vv|GSVIVT01014210001</v>
      </c>
      <c r="C71" s="4" t="s">
        <v>116</v>
      </c>
      <c r="D71" s="4" t="s">
        <v>115</v>
      </c>
      <c r="E71" s="4" t="s">
        <v>114</v>
      </c>
      <c r="F71" s="4" t="s">
        <v>113</v>
      </c>
      <c r="G71" s="2" t="s">
        <v>30</v>
      </c>
    </row>
    <row r="72" spans="1:7" x14ac:dyDescent="0.25">
      <c r="A72" s="5"/>
      <c r="B72" s="4" t="str">
        <f t="shared" si="3"/>
        <v>Vv|GSVIVT01021210001</v>
      </c>
      <c r="C72" s="4" t="s">
        <v>112</v>
      </c>
      <c r="D72" s="4" t="s">
        <v>111</v>
      </c>
      <c r="E72" s="4" t="s">
        <v>110</v>
      </c>
      <c r="F72" s="4" t="s">
        <v>109</v>
      </c>
      <c r="G72" s="2" t="s">
        <v>30</v>
      </c>
    </row>
    <row r="73" spans="1:7" x14ac:dyDescent="0.25">
      <c r="A73" s="5"/>
      <c r="B73" s="4" t="str">
        <f t="shared" si="3"/>
        <v>Vv|GSVIVT01031070001</v>
      </c>
      <c r="C73" s="4" t="s">
        <v>108</v>
      </c>
      <c r="D73" s="4" t="s">
        <v>107</v>
      </c>
      <c r="E73" s="4" t="s">
        <v>106</v>
      </c>
      <c r="F73" s="4" t="s">
        <v>105</v>
      </c>
      <c r="G73" s="2" t="s">
        <v>30</v>
      </c>
    </row>
    <row r="74" spans="1:7" x14ac:dyDescent="0.25">
      <c r="A74" s="3" t="s">
        <v>104</v>
      </c>
      <c r="B74" s="2" t="str">
        <f t="shared" ref="B74:B81" si="4">"Mt|"&amp;D74</f>
        <v>Mt|Medtr2g076960.1</v>
      </c>
      <c r="C74" s="2" t="s">
        <v>103</v>
      </c>
      <c r="D74" s="2" t="s">
        <v>102</v>
      </c>
      <c r="E74" s="2" t="s">
        <v>101</v>
      </c>
      <c r="F74" s="2" t="s">
        <v>100</v>
      </c>
      <c r="G74" s="2" t="s">
        <v>30</v>
      </c>
    </row>
    <row r="75" spans="1:7" x14ac:dyDescent="0.25">
      <c r="A75" s="3"/>
      <c r="B75" s="2" t="str">
        <f t="shared" si="4"/>
        <v>Mt|Medtr3g014060.1</v>
      </c>
      <c r="C75" s="2" t="s">
        <v>99</v>
      </c>
      <c r="D75" s="2" t="s">
        <v>98</v>
      </c>
      <c r="E75" s="2" t="s">
        <v>97</v>
      </c>
      <c r="F75" s="2" t="s">
        <v>96</v>
      </c>
      <c r="G75" s="2" t="s">
        <v>30</v>
      </c>
    </row>
    <row r="76" spans="1:7" x14ac:dyDescent="0.25">
      <c r="A76" s="3"/>
      <c r="B76" s="2" t="str">
        <f t="shared" si="4"/>
        <v>Mt|Medtr3g099380.1</v>
      </c>
      <c r="C76" s="2" t="s">
        <v>95</v>
      </c>
      <c r="D76" s="2" t="s">
        <v>94</v>
      </c>
      <c r="E76" s="2" t="s">
        <v>93</v>
      </c>
      <c r="F76" s="2" t="s">
        <v>92</v>
      </c>
      <c r="G76" s="2" t="s">
        <v>30</v>
      </c>
    </row>
    <row r="77" spans="1:7" x14ac:dyDescent="0.25">
      <c r="A77" s="3"/>
      <c r="B77" s="2" t="str">
        <f t="shared" si="4"/>
        <v>Mt|Medtr3g100620.1</v>
      </c>
      <c r="C77" s="2" t="s">
        <v>91</v>
      </c>
      <c r="D77" s="2" t="s">
        <v>90</v>
      </c>
      <c r="E77" s="2" t="s">
        <v>89</v>
      </c>
      <c r="F77" s="2" t="s">
        <v>88</v>
      </c>
      <c r="G77" s="2" t="s">
        <v>30</v>
      </c>
    </row>
    <row r="78" spans="1:7" x14ac:dyDescent="0.25">
      <c r="A78" s="3"/>
      <c r="B78" s="2" t="str">
        <f t="shared" si="4"/>
        <v>Mt|Medtr4g083060.1</v>
      </c>
      <c r="C78" s="2" t="s">
        <v>87</v>
      </c>
      <c r="D78" s="2" t="s">
        <v>86</v>
      </c>
      <c r="E78" s="2" t="s">
        <v>85</v>
      </c>
      <c r="F78" s="2" t="s">
        <v>84</v>
      </c>
      <c r="G78" s="2" t="s">
        <v>30</v>
      </c>
    </row>
    <row r="79" spans="1:7" x14ac:dyDescent="0.25">
      <c r="A79" s="3"/>
      <c r="B79" s="2" t="str">
        <f t="shared" si="4"/>
        <v>Mt|Medtr5g044160.1</v>
      </c>
      <c r="C79" s="2" t="s">
        <v>83</v>
      </c>
      <c r="D79" s="2" t="s">
        <v>82</v>
      </c>
      <c r="E79" s="2" t="s">
        <v>81</v>
      </c>
      <c r="F79" s="2" t="s">
        <v>80</v>
      </c>
      <c r="G79" s="2" t="s">
        <v>30</v>
      </c>
    </row>
    <row r="80" spans="1:7" x14ac:dyDescent="0.25">
      <c r="A80" s="3"/>
      <c r="B80" s="2" t="str">
        <f t="shared" si="4"/>
        <v>Mt|Medtr5g064580.1</v>
      </c>
      <c r="C80" s="2" t="s">
        <v>79</v>
      </c>
      <c r="D80" s="2" t="s">
        <v>78</v>
      </c>
      <c r="E80" s="2" t="s">
        <v>77</v>
      </c>
      <c r="F80" s="2" t="s">
        <v>76</v>
      </c>
      <c r="G80" s="2" t="s">
        <v>30</v>
      </c>
    </row>
    <row r="81" spans="1:7" x14ac:dyDescent="0.25">
      <c r="A81" s="3"/>
      <c r="B81" s="2" t="str">
        <f t="shared" si="4"/>
        <v>Mt|Medtr8g086270.1</v>
      </c>
      <c r="C81" s="2" t="s">
        <v>75</v>
      </c>
      <c r="D81" s="2" t="s">
        <v>74</v>
      </c>
      <c r="E81" s="2" t="s">
        <v>73</v>
      </c>
      <c r="F81" s="2" t="s">
        <v>72</v>
      </c>
      <c r="G81" s="2" t="s">
        <v>30</v>
      </c>
    </row>
    <row r="82" spans="1:7" x14ac:dyDescent="0.25">
      <c r="A82" s="5" t="s">
        <v>71</v>
      </c>
      <c r="B82" s="4" t="str">
        <f t="shared" ref="B82:B92" si="5">"Pp|"&amp;D82</f>
        <v>Pp|Pp1s137_194V6.1</v>
      </c>
      <c r="C82" s="4" t="s">
        <v>70</v>
      </c>
      <c r="D82" s="4" t="s">
        <v>69</v>
      </c>
      <c r="E82" s="4" t="s">
        <v>68</v>
      </c>
      <c r="F82" s="4" t="s">
        <v>67</v>
      </c>
      <c r="G82" s="2" t="s">
        <v>30</v>
      </c>
    </row>
    <row r="83" spans="1:7" x14ac:dyDescent="0.25">
      <c r="A83" s="5"/>
      <c r="B83" s="4" t="str">
        <f t="shared" si="5"/>
        <v>Pp|Pp1s137_232V6.1</v>
      </c>
      <c r="C83" s="4" t="s">
        <v>66</v>
      </c>
      <c r="D83" s="4" t="s">
        <v>65</v>
      </c>
      <c r="E83" s="4" t="s">
        <v>64</v>
      </c>
      <c r="F83" s="4" t="s">
        <v>63</v>
      </c>
      <c r="G83" s="2" t="s">
        <v>30</v>
      </c>
    </row>
    <row r="84" spans="1:7" x14ac:dyDescent="0.25">
      <c r="A84" s="5"/>
      <c r="B84" s="4" t="str">
        <f t="shared" si="5"/>
        <v>Pp|Pp1s140_61V6.1</v>
      </c>
      <c r="C84" s="4" t="s">
        <v>62</v>
      </c>
      <c r="D84" s="4" t="s">
        <v>61</v>
      </c>
      <c r="E84" s="4" t="s">
        <v>60</v>
      </c>
      <c r="F84" s="4" t="s">
        <v>59</v>
      </c>
      <c r="G84" s="2" t="s">
        <v>30</v>
      </c>
    </row>
    <row r="85" spans="1:7" x14ac:dyDescent="0.25">
      <c r="A85" s="5"/>
      <c r="B85" s="4" t="str">
        <f t="shared" si="5"/>
        <v>Pp|Pp1s140_63V6.1</v>
      </c>
      <c r="C85" s="4" t="s">
        <v>58</v>
      </c>
      <c r="D85" s="4" t="s">
        <v>57</v>
      </c>
      <c r="E85" s="4" t="s">
        <v>56</v>
      </c>
      <c r="F85" s="4" t="s">
        <v>55</v>
      </c>
      <c r="G85" s="2" t="s">
        <v>30</v>
      </c>
    </row>
    <row r="86" spans="1:7" x14ac:dyDescent="0.25">
      <c r="A86" s="5"/>
      <c r="B86" s="4" t="str">
        <f t="shared" si="5"/>
        <v>Pp|Pp1s201_25V6.1</v>
      </c>
      <c r="C86" s="4" t="s">
        <v>54</v>
      </c>
      <c r="D86" s="4" t="s">
        <v>53</v>
      </c>
      <c r="E86" s="4" t="s">
        <v>52</v>
      </c>
      <c r="F86" s="4" t="s">
        <v>51</v>
      </c>
      <c r="G86" s="2" t="s">
        <v>30</v>
      </c>
    </row>
    <row r="87" spans="1:7" x14ac:dyDescent="0.25">
      <c r="A87" s="5"/>
      <c r="B87" s="4" t="str">
        <f t="shared" si="5"/>
        <v>Pp|Pp1s348_15V6.1</v>
      </c>
      <c r="C87" s="4" t="s">
        <v>50</v>
      </c>
      <c r="D87" s="4" t="s">
        <v>49</v>
      </c>
      <c r="E87" s="4" t="s">
        <v>48</v>
      </c>
      <c r="F87" s="4" t="s">
        <v>47</v>
      </c>
      <c r="G87" s="2" t="s">
        <v>30</v>
      </c>
    </row>
    <row r="88" spans="1:7" x14ac:dyDescent="0.25">
      <c r="A88" s="5"/>
      <c r="B88" s="4" t="str">
        <f t="shared" si="5"/>
        <v>Pp|Pp1s348_9V6.1</v>
      </c>
      <c r="C88" s="4" t="s">
        <v>46</v>
      </c>
      <c r="D88" s="4" t="s">
        <v>45</v>
      </c>
      <c r="E88" s="4" t="s">
        <v>44</v>
      </c>
      <c r="F88" s="4" t="s">
        <v>43</v>
      </c>
      <c r="G88" s="2" t="s">
        <v>30</v>
      </c>
    </row>
    <row r="89" spans="1:7" x14ac:dyDescent="0.25">
      <c r="A89" s="5"/>
      <c r="B89" s="4" t="str">
        <f t="shared" si="5"/>
        <v>Pp|Pp1s46_127V6.1</v>
      </c>
      <c r="C89" s="4" t="s">
        <v>42</v>
      </c>
      <c r="D89" s="4" t="s">
        <v>41</v>
      </c>
      <c r="E89" s="4" t="s">
        <v>40</v>
      </c>
      <c r="F89" s="4" t="s">
        <v>39</v>
      </c>
      <c r="G89" s="2" t="s">
        <v>30</v>
      </c>
    </row>
    <row r="90" spans="1:7" x14ac:dyDescent="0.25">
      <c r="A90" s="5"/>
      <c r="B90" s="4" t="str">
        <f t="shared" si="5"/>
        <v>Pp|Pp1s67_176V6.1</v>
      </c>
      <c r="C90" s="4" t="s">
        <v>38</v>
      </c>
      <c r="D90" s="4" t="s">
        <v>37</v>
      </c>
      <c r="E90" s="4" t="s">
        <v>36</v>
      </c>
      <c r="F90" s="4" t="s">
        <v>35</v>
      </c>
      <c r="G90" s="2" t="s">
        <v>30</v>
      </c>
    </row>
    <row r="91" spans="1:7" x14ac:dyDescent="0.25">
      <c r="A91" s="5"/>
      <c r="B91" s="4" t="str">
        <f t="shared" si="5"/>
        <v>Pp|Pp1s73_133V6.1</v>
      </c>
      <c r="C91" s="4" t="s">
        <v>34</v>
      </c>
      <c r="D91" s="4" t="s">
        <v>33</v>
      </c>
      <c r="E91" s="4" t="s">
        <v>32</v>
      </c>
      <c r="F91" s="4" t="s">
        <v>31</v>
      </c>
      <c r="G91" s="2" t="s">
        <v>30</v>
      </c>
    </row>
    <row r="92" spans="1:7" x14ac:dyDescent="0.25">
      <c r="A92" s="5"/>
      <c r="B92" s="4" t="str">
        <f t="shared" si="5"/>
        <v>Pp|Pp1s73_90V6.1</v>
      </c>
      <c r="C92" s="4" t="s">
        <v>29</v>
      </c>
      <c r="D92" s="4" t="s">
        <v>28</v>
      </c>
      <c r="E92" s="4" t="s">
        <v>27</v>
      </c>
      <c r="F92" s="4" t="s">
        <v>26</v>
      </c>
      <c r="G92" s="2" t="s">
        <v>0</v>
      </c>
    </row>
    <row r="93" spans="1:7" x14ac:dyDescent="0.25">
      <c r="A93" s="3" t="s">
        <v>25</v>
      </c>
      <c r="B93" s="2" t="str">
        <f t="shared" ref="B93:B98" si="6">"Sb|"&amp;D93</f>
        <v>Sb|Sb05g021020.1</v>
      </c>
      <c r="C93" s="2" t="s">
        <v>24</v>
      </c>
      <c r="D93" s="2" t="s">
        <v>23</v>
      </c>
      <c r="E93" s="2" t="s">
        <v>22</v>
      </c>
      <c r="F93" s="2" t="s">
        <v>21</v>
      </c>
      <c r="G93" s="2" t="s">
        <v>0</v>
      </c>
    </row>
    <row r="94" spans="1:7" x14ac:dyDescent="0.25">
      <c r="A94" s="3"/>
      <c r="B94" s="2" t="str">
        <f t="shared" si="6"/>
        <v>Sb|Sb05g024160.1</v>
      </c>
      <c r="C94" s="2" t="s">
        <v>20</v>
      </c>
      <c r="D94" s="2" t="s">
        <v>19</v>
      </c>
      <c r="E94" s="2" t="s">
        <v>18</v>
      </c>
      <c r="F94" s="2" t="s">
        <v>17</v>
      </c>
      <c r="G94" s="2" t="s">
        <v>0</v>
      </c>
    </row>
    <row r="95" spans="1:7" x14ac:dyDescent="0.25">
      <c r="A95" s="3"/>
      <c r="B95" s="2" t="str">
        <f t="shared" si="6"/>
        <v>Sb|Sb06g019100.1</v>
      </c>
      <c r="C95" s="2" t="s">
        <v>16</v>
      </c>
      <c r="D95" s="2" t="s">
        <v>15</v>
      </c>
      <c r="E95" s="2" t="s">
        <v>14</v>
      </c>
      <c r="F95" s="2" t="s">
        <v>13</v>
      </c>
      <c r="G95" s="2" t="s">
        <v>0</v>
      </c>
    </row>
    <row r="96" spans="1:7" x14ac:dyDescent="0.25">
      <c r="A96" s="3"/>
      <c r="B96" s="2" t="str">
        <f t="shared" si="6"/>
        <v>Sb|Sb07g020990.1</v>
      </c>
      <c r="C96" s="2" t="s">
        <v>12</v>
      </c>
      <c r="D96" s="2" t="s">
        <v>11</v>
      </c>
      <c r="E96" s="2" t="s">
        <v>10</v>
      </c>
      <c r="F96" s="2" t="s">
        <v>9</v>
      </c>
      <c r="G96" s="2" t="s">
        <v>0</v>
      </c>
    </row>
    <row r="97" spans="1:7" x14ac:dyDescent="0.25">
      <c r="A97" s="3"/>
      <c r="B97" s="2" t="str">
        <f t="shared" si="6"/>
        <v>Sb|Sb07g025680.1</v>
      </c>
      <c r="C97" s="2" t="s">
        <v>8</v>
      </c>
      <c r="D97" s="2" t="s">
        <v>7</v>
      </c>
      <c r="E97" s="2" t="s">
        <v>6</v>
      </c>
      <c r="F97" s="2" t="s">
        <v>5</v>
      </c>
      <c r="G97" s="2" t="s">
        <v>0</v>
      </c>
    </row>
    <row r="98" spans="1:7" x14ac:dyDescent="0.25">
      <c r="A98" s="3"/>
      <c r="B98" s="2" t="str">
        <f t="shared" si="6"/>
        <v>Sb|Sb07g029110.1</v>
      </c>
      <c r="C98" s="2" t="s">
        <v>4</v>
      </c>
      <c r="D98" s="2" t="s">
        <v>3</v>
      </c>
      <c r="E98" s="2" t="s">
        <v>2</v>
      </c>
      <c r="F98" s="2" t="s">
        <v>1</v>
      </c>
      <c r="G98" s="2" t="s">
        <v>0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3-06T02:21:17Z</dcterms:modified>
</cp:coreProperties>
</file>